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!!_STEM_CELL_PIPELINE_2\!!!!!!!!!!!_Manuscript\!!!!_MS_EDITING_102820\!!!!!!!!_WORKING_FILES\"/>
    </mc:Choice>
  </mc:AlternateContent>
  <bookViews>
    <workbookView xWindow="48945" yWindow="0" windowWidth="27840" windowHeight="27570" tabRatio="615"/>
  </bookViews>
  <sheets>
    <sheet name="Index" sheetId="6" r:id="rId1"/>
    <sheet name="Supplementary Table 1" sheetId="1" r:id="rId2"/>
    <sheet name="Supplementary Table 2" sheetId="2" r:id="rId3"/>
    <sheet name="Supplementary Table 3" sheetId="3" r:id="rId4"/>
    <sheet name="Supplementary Table 4" sheetId="4" r:id="rId5"/>
    <sheet name="Supplementary Table 5" sheetId="7" r:id="rId6"/>
  </sheets>
  <definedNames>
    <definedName name="_xlnm.Print_Area" localSheetId="3">'Supplementary Table 3'!$C$1:$S$4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" i="2" l="1"/>
  <c r="P7" i="2"/>
  <c r="P8" i="2"/>
  <c r="P5" i="2"/>
</calcChain>
</file>

<file path=xl/sharedStrings.xml><?xml version="1.0" encoding="utf-8"?>
<sst xmlns="http://schemas.openxmlformats.org/spreadsheetml/2006/main" count="495" uniqueCount="261">
  <si>
    <t>Subject ID</t>
  </si>
  <si>
    <t>Group</t>
  </si>
  <si>
    <t>Polygenic Risk Score</t>
  </si>
  <si>
    <t>C1</t>
  </si>
  <si>
    <t>FB-111B</t>
  </si>
  <si>
    <t>C2</t>
  </si>
  <si>
    <t>FB-135B</t>
  </si>
  <si>
    <t>C3</t>
  </si>
  <si>
    <t>FB-138B</t>
  </si>
  <si>
    <t>C4</t>
  </si>
  <si>
    <t>FB-155B</t>
  </si>
  <si>
    <t>C5</t>
  </si>
  <si>
    <t>FB-164B</t>
  </si>
  <si>
    <t>C6</t>
  </si>
  <si>
    <t>FB-165B</t>
  </si>
  <si>
    <t>C7</t>
  </si>
  <si>
    <t>FB-175B</t>
  </si>
  <si>
    <t>C8</t>
  </si>
  <si>
    <t>FB-191B</t>
  </si>
  <si>
    <t>C9</t>
  </si>
  <si>
    <t>FB-20B</t>
  </si>
  <si>
    <t>C10</t>
  </si>
  <si>
    <t>FB-21B</t>
  </si>
  <si>
    <t>C11</t>
  </si>
  <si>
    <t>FB-262B</t>
  </si>
  <si>
    <t>C12</t>
  </si>
  <si>
    <t>FB-49B</t>
  </si>
  <si>
    <t>C13</t>
  </si>
  <si>
    <t>FB-50B</t>
  </si>
  <si>
    <t>C14</t>
  </si>
  <si>
    <t>FB-58B</t>
  </si>
  <si>
    <t>C15</t>
  </si>
  <si>
    <t>FB-89B</t>
  </si>
  <si>
    <t>S1</t>
  </si>
  <si>
    <t>FB-01A</t>
  </si>
  <si>
    <t>S2</t>
  </si>
  <si>
    <t>FB-112A</t>
  </si>
  <si>
    <t>S3</t>
  </si>
  <si>
    <t>FB-124A</t>
  </si>
  <si>
    <t>S4</t>
  </si>
  <si>
    <t>FB-143A</t>
  </si>
  <si>
    <t>S5</t>
  </si>
  <si>
    <t>FB-154A</t>
  </si>
  <si>
    <t>S6</t>
  </si>
  <si>
    <t>FB-16A</t>
  </si>
  <si>
    <t>S7</t>
  </si>
  <si>
    <t>FB-234A</t>
  </si>
  <si>
    <t>S8</t>
  </si>
  <si>
    <t>FB-275A</t>
  </si>
  <si>
    <t>S9</t>
  </si>
  <si>
    <t>FB-31A</t>
  </si>
  <si>
    <t>S10</t>
  </si>
  <si>
    <t>FB-37A</t>
  </si>
  <si>
    <t>S11</t>
  </si>
  <si>
    <t>FB-66A</t>
  </si>
  <si>
    <t>S12</t>
  </si>
  <si>
    <t>FB-68A</t>
  </si>
  <si>
    <t>S13</t>
  </si>
  <si>
    <t>FB-9A</t>
  </si>
  <si>
    <t>CON</t>
  </si>
  <si>
    <t>SCZ</t>
  </si>
  <si>
    <t>Sex</t>
  </si>
  <si>
    <t>Race</t>
  </si>
  <si>
    <t>Male</t>
  </si>
  <si>
    <t>Caucasian</t>
  </si>
  <si>
    <t>Supplementary Table 1</t>
  </si>
  <si>
    <t>Supplementary Table 2</t>
  </si>
  <si>
    <t>Supplementary Table 3</t>
  </si>
  <si>
    <t>Supplementary Table 4</t>
  </si>
  <si>
    <t>Description</t>
  </si>
  <si>
    <t>Subjects and cell Lines</t>
  </si>
  <si>
    <t>p value</t>
  </si>
  <si>
    <t>SCZ effect</t>
  </si>
  <si>
    <t>Up</t>
  </si>
  <si>
    <t>Na+ peak 2 threshold (mV)</t>
  </si>
  <si>
    <t>Down</t>
  </si>
  <si>
    <t>Membrane Resistance (Mohm)</t>
  </si>
  <si>
    <t>Number of Na+ peaks</t>
  </si>
  <si>
    <t>sEPSC amplitude (pA)</t>
  </si>
  <si>
    <t>sIPSC amplitude (pA)</t>
  </si>
  <si>
    <t>Supplementary Table 1.  Subjects and cell Lines</t>
  </si>
  <si>
    <t>Association between electrophysiological measures and diagnosis</t>
  </si>
  <si>
    <t>sIPSC frequency (Hz)</t>
  </si>
  <si>
    <t>sEPSC frequency (Hz)</t>
  </si>
  <si>
    <t>max number of AP</t>
  </si>
  <si>
    <t>resting membrane potential (mV)</t>
  </si>
  <si>
    <t>K+ current density (pA/pF)</t>
  </si>
  <si>
    <t>K+ current peak amplitude (nA)</t>
  </si>
  <si>
    <t>AHP (mV)</t>
  </si>
  <si>
    <t>AP amplitude (mV)</t>
  </si>
  <si>
    <t>AP half-width (ms)</t>
  </si>
  <si>
    <t>AP max dv/dt</t>
  </si>
  <si>
    <t>membrane capacitance (pF)</t>
  </si>
  <si>
    <t>AP min (dv/dt)</t>
  </si>
  <si>
    <t>Na+ peak 1 amplitude (nA)</t>
  </si>
  <si>
    <t>Na+ peak 1 current density (pA/pF)</t>
  </si>
  <si>
    <t>Na+ peak 1 onset voltage (mV)</t>
  </si>
  <si>
    <t>Na+ peak 1 voltage at peak (mV)</t>
  </si>
  <si>
    <t>Na+ peak 2 current density (pA/pF)</t>
  </si>
  <si>
    <t>Na+ peak 2 amplitude (nA)</t>
  </si>
  <si>
    <t>Na+ peak 2 voltage at peak (mV)</t>
  </si>
  <si>
    <t>AP onset to peak (ms)</t>
  </si>
  <si>
    <t>series resistance (Mohm)</t>
  </si>
  <si>
    <t>AP threshold at 10mV/ms (mV)</t>
  </si>
  <si>
    <t>AP frequency with 10 pA current step</t>
  </si>
  <si>
    <t>AP frequency with 20 pA current step</t>
  </si>
  <si>
    <t>AP frequency with 30 pA current step</t>
  </si>
  <si>
    <t>AP frequency with 40 pA current step</t>
  </si>
  <si>
    <t>AP frequency with 50 pA current step</t>
  </si>
  <si>
    <t>AP frequency with 60 pA current step</t>
  </si>
  <si>
    <t>AP frequency with 70 pA current step</t>
  </si>
  <si>
    <t>AP frequency with 80 pA current step</t>
  </si>
  <si>
    <t>AP frequency with 90 pA current step</t>
  </si>
  <si>
    <t>AP frequency with 100 pA current step</t>
  </si>
  <si>
    <t>AP frequency with 110 pA current step</t>
  </si>
  <si>
    <t>AP frequency with 120 pA current step</t>
  </si>
  <si>
    <t>AP frequency with 130 pA current step</t>
  </si>
  <si>
    <t>AP frequency with 140 pA current step</t>
  </si>
  <si>
    <t>AP frequency with 150 pA current step</t>
  </si>
  <si>
    <t>AP frequency with 160 pA current step</t>
  </si>
  <si>
    <t>AP frequency with 170 pA current step</t>
  </si>
  <si>
    <t>AP frequency with 180 pA current step</t>
  </si>
  <si>
    <t>AP frequency with 190 pA current step</t>
  </si>
  <si>
    <t>AP frequency with 200 pA current step</t>
  </si>
  <si>
    <t>Order</t>
  </si>
  <si>
    <t>Correlation</t>
  </si>
  <si>
    <t>p val</t>
  </si>
  <si>
    <t>coeff</t>
  </si>
  <si>
    <t>Polygenic Risk Score (PRS)</t>
  </si>
  <si>
    <t>Conceptual disorganization</t>
  </si>
  <si>
    <t>Excitement</t>
  </si>
  <si>
    <t>Grandiosity</t>
  </si>
  <si>
    <t>Hostility</t>
  </si>
  <si>
    <t>Emotional withdrawal</t>
  </si>
  <si>
    <t>Poor rapport</t>
  </si>
  <si>
    <t>Lack of spontaneity</t>
  </si>
  <si>
    <t>Blunted affect</t>
  </si>
  <si>
    <t>Difficulty in abstraction</t>
  </si>
  <si>
    <t>Stereotyped thinking</t>
  </si>
  <si>
    <t>Somatic concern</t>
  </si>
  <si>
    <t>Anxiety</t>
  </si>
  <si>
    <t>Guilt feelings</t>
  </si>
  <si>
    <t>Tension</t>
  </si>
  <si>
    <t>Mannerisms and posturing</t>
  </si>
  <si>
    <t>Depression</t>
  </si>
  <si>
    <t>Motor retardation</t>
  </si>
  <si>
    <t>Uncooperativeness</t>
  </si>
  <si>
    <t>Unusual thought content</t>
  </si>
  <si>
    <t>Disorientation</t>
  </si>
  <si>
    <t>Poor attention</t>
  </si>
  <si>
    <t>Lack of judgment and insight</t>
  </si>
  <si>
    <t>Disturbance of volition</t>
  </si>
  <si>
    <t>Preoccupation</t>
  </si>
  <si>
    <t>Active social avoidance</t>
  </si>
  <si>
    <t>Factor 1 Verbal Memory</t>
  </si>
  <si>
    <t>Factor2 Nback</t>
  </si>
  <si>
    <t>Factor3 Visual Memory</t>
  </si>
  <si>
    <t>Factor 4 Processing Speed</t>
  </si>
  <si>
    <t>Factor 5 CardSorting (WCST)</t>
  </si>
  <si>
    <t>Factor 6 Span</t>
  </si>
  <si>
    <t>General Cognitive Ability ("g")</t>
  </si>
  <si>
    <t>WAIS Full Scale IQ</t>
  </si>
  <si>
    <t>Measure</t>
  </si>
  <si>
    <t>Electrophysiological Measure</t>
  </si>
  <si>
    <t>Overall</t>
  </si>
  <si>
    <t>In SCZ</t>
  </si>
  <si>
    <t>8 Week</t>
  </si>
  <si>
    <t>10 Week</t>
  </si>
  <si>
    <t>Domain</t>
  </si>
  <si>
    <t>Table</t>
  </si>
  <si>
    <t>CLINICAL - POSITIVE SYMPTOMS (n=7)</t>
  </si>
  <si>
    <t>CLINICAL - NEGATIVE SYMPTOMS (n=7)</t>
  </si>
  <si>
    <t>CLINICAL - GENERAL SYMPTOMS (n=16)</t>
  </si>
  <si>
    <t>Suspiciousness / persecution</t>
  </si>
  <si>
    <t>Passive / apathetic social withdrawal</t>
  </si>
  <si>
    <t>Poor impulse control</t>
  </si>
  <si>
    <t>COGNITION (n=8)</t>
  </si>
  <si>
    <t>GENOMIC RISK (n=1)</t>
  </si>
  <si>
    <t>CLINICAL - PANSS NEGATIVE SYMPTOMS (n=7)</t>
  </si>
  <si>
    <t>CLINICAL - PANSS GENERAL SYMPTOMS (n=16)</t>
  </si>
  <si>
    <t>adj. p val</t>
  </si>
  <si>
    <t>Supplementary Table 5</t>
  </si>
  <si>
    <t>Positive Symptom: Hallucinations</t>
  </si>
  <si>
    <t>General Symptom: Uncooperativeness</t>
  </si>
  <si>
    <t>Positive Symptom: Hostility</t>
  </si>
  <si>
    <t>Negative Symptom: Blunted_affect</t>
  </si>
  <si>
    <t>Factor 3 Visual Memory</t>
  </si>
  <si>
    <t>Factor 2 Nback</t>
  </si>
  <si>
    <t>Hallucination</t>
  </si>
  <si>
    <t>Delusion</t>
  </si>
  <si>
    <t>Positive Symptom: Hallucination</t>
  </si>
  <si>
    <t>Positive Symptom: Delusion</t>
  </si>
  <si>
    <t>Factor 3 VisualMemory</t>
  </si>
  <si>
    <t>Negative Symptom: Poor rapport</t>
  </si>
  <si>
    <t>Negative Symptom: Lack of spontaneity</t>
  </si>
  <si>
    <t>General Symptom: Poor attention</t>
  </si>
  <si>
    <t>General Symptom: Active social avoidance</t>
  </si>
  <si>
    <t>Factor 4 ProcessingSpeed</t>
  </si>
  <si>
    <t>Total # Unique Lines</t>
  </si>
  <si>
    <t>CLINICAL - PANSS POSITIVE SYMPTOMS (n=7)</t>
  </si>
  <si>
    <t>Fibroblast  Line Name</t>
  </si>
  <si>
    <t>1002.01 (Garnet)</t>
  </si>
  <si>
    <t>1014.06 (Violet)</t>
  </si>
  <si>
    <t>2013.05 (Yellow)</t>
  </si>
  <si>
    <t>1018.04 (Sun)</t>
  </si>
  <si>
    <t>1019.02 (Butter), 1019.03 (Wood)</t>
  </si>
  <si>
    <t>1008.07 (Plum), 1008.08 (Tiger)</t>
  </si>
  <si>
    <t>2011.04 (Ginger)</t>
  </si>
  <si>
    <t>1002.01 (Grease)</t>
  </si>
  <si>
    <t>1014.06 (Ash)</t>
  </si>
  <si>
    <t>2013.03 (Crow)</t>
  </si>
  <si>
    <t>1017.03 (Orchid)</t>
  </si>
  <si>
    <t>1017.03 (Ebony)</t>
  </si>
  <si>
    <t>1012.05 (Basil, Squash)</t>
  </si>
  <si>
    <t>2016.01 (Corn)</t>
  </si>
  <si>
    <t>2016.01 (Spider)</t>
  </si>
  <si>
    <t>1003.02 (Carrot), 1003.04 (Rust)</t>
  </si>
  <si>
    <t>1003.04 (Rust)</t>
  </si>
  <si>
    <t>2017.06 (Mustard)</t>
  </si>
  <si>
    <t>2017.06 (Coal)</t>
  </si>
  <si>
    <t>2003.12 (Honey)</t>
  </si>
  <si>
    <t>1004.04 (Pine)</t>
  </si>
  <si>
    <t>1013.04 (Sage)</t>
  </si>
  <si>
    <t>2006.04 (Mocha)</t>
  </si>
  <si>
    <t>1015.03 (Pecan)</t>
  </si>
  <si>
    <t>2010.05 (Ruby)</t>
  </si>
  <si>
    <t>2015.02 (Dijon)</t>
  </si>
  <si>
    <t>2008.06 (Yam)</t>
  </si>
  <si>
    <t>1009.04 (Iris)</t>
  </si>
  <si>
    <t>1016.02 (Raisin)</t>
  </si>
  <si>
    <t>1020.01 (Coffee)</t>
  </si>
  <si>
    <t>1001.11 (Mauve)</t>
  </si>
  <si>
    <t>2001.04 (Merlot)</t>
  </si>
  <si>
    <t>1018.04 (Night)</t>
  </si>
  <si>
    <t>Cell Lines in Activation / Inactivation Experiments: Number (Name)</t>
  </si>
  <si>
    <t>2009.07 (Lilac), 2009.08 (Pumpkin)</t>
  </si>
  <si>
    <t>2009.07 (Raven), 2009.08 (Pumpkin)</t>
  </si>
  <si>
    <t>1010.10 (Grape), 1010.08 (Melon)</t>
  </si>
  <si>
    <t>1005.03 (Apple), 1005.11 (Clay)</t>
  </si>
  <si>
    <t>1005.11 (Clay)</t>
  </si>
  <si>
    <t>2011.09 (Cedar)</t>
  </si>
  <si>
    <t># Lines in Main Experiments</t>
  </si>
  <si>
    <t># Lines in Activation / Inactivation Experiments</t>
  </si>
  <si>
    <t>Supplementary Table 2.  Association between electrophysiological measures and diagnosis*</t>
  </si>
  <si>
    <t xml:space="preserve">*Not shown: adjusted p value (adj. p value) &gt;1.0 </t>
  </si>
  <si>
    <t>adj. p value</t>
  </si>
  <si>
    <t>* Included here are those associations with uncorrected Correlation p values &lt; 0.05 in Supplementary Table 3 (SCZ)</t>
  </si>
  <si>
    <t>Independent Variable</t>
  </si>
  <si>
    <t>Dependent Variable</t>
  </si>
  <si>
    <t>Negative Symptom: Emotional withdrawal</t>
  </si>
  <si>
    <t>Negative Symptom: Passive / apathetic social withdrawal</t>
  </si>
  <si>
    <t>Main effect across diagnosis</t>
  </si>
  <si>
    <t>Adjusted R-squared</t>
  </si>
  <si>
    <t>Interaction:  Independent Variable with Diagnosis</t>
  </si>
  <si>
    <t>Cell Lines in Main Experiments: Line Number (Name)</t>
  </si>
  <si>
    <t>Supplementary Table 3.  Correlation between electrophysiological measures and clinical symptoms or cognition in SCZ*</t>
  </si>
  <si>
    <t>Supplementary Table 4.  Correlation between electrophysiological measures and clinical symptoms or cognition in CON*</t>
  </si>
  <si>
    <t>Supplementary Table 5.  Linear regression: electrophysiological measures and clinical symptoms or cognition in [SCZ + CON]*</t>
  </si>
  <si>
    <t>Correlation between electrophysiological measures and clinical symptoms or cognition in SCZ</t>
  </si>
  <si>
    <t>Correlation between electrophysiological measures and clinical symptoms or cognition in CON</t>
  </si>
  <si>
    <t>Linear regression: electrophysiological measures and clinical symptoms or cognition in [SCZ + CO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"/>
    <numFmt numFmtId="166" formatCode="0.00000E+00"/>
    <numFmt numFmtId="167" formatCode="0.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45">
    <xf numFmtId="0" fontId="0" fillId="0" borderId="0" xfId="0"/>
    <xf numFmtId="0" fontId="2" fillId="0" borderId="0" xfId="0" applyFont="1" applyAlignment="1">
      <alignment horizontal="left"/>
    </xf>
    <xf numFmtId="0" fontId="4" fillId="0" borderId="0" xfId="1" applyFont="1" applyFill="1" applyBorder="1"/>
    <xf numFmtId="0" fontId="2" fillId="0" borderId="0" xfId="0" applyFont="1" applyFill="1" applyBorder="1"/>
    <xf numFmtId="0" fontId="2" fillId="0" borderId="0" xfId="0" applyFont="1" applyAlignment="1">
      <alignment horizontal="center"/>
    </xf>
    <xf numFmtId="0" fontId="4" fillId="0" borderId="0" xfId="1" applyFont="1" applyFill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5" fillId="0" borderId="0" xfId="1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5" fillId="0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2" fillId="0" borderId="0" xfId="0" applyFont="1"/>
    <xf numFmtId="0" fontId="1" fillId="0" borderId="0" xfId="0" applyFont="1" applyFill="1"/>
    <xf numFmtId="0" fontId="1" fillId="0" borderId="1" xfId="0" applyFont="1" applyBorder="1" applyAlignment="1" applyProtection="1">
      <alignment horizontal="center"/>
      <protection locked="0"/>
    </xf>
    <xf numFmtId="0" fontId="1" fillId="0" borderId="0" xfId="0" applyFont="1" applyAlignment="1" applyProtection="1">
      <protection locked="0"/>
    </xf>
    <xf numFmtId="0" fontId="5" fillId="0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Border="1" applyAlignment="1" applyProtection="1">
      <protection locked="0"/>
    </xf>
    <xf numFmtId="0" fontId="5" fillId="0" borderId="0" xfId="0" applyFont="1" applyFill="1" applyBorder="1"/>
    <xf numFmtId="0" fontId="5" fillId="0" borderId="0" xfId="0" applyFont="1" applyBorder="1"/>
    <xf numFmtId="0" fontId="1" fillId="0" borderId="0" xfId="0" applyFont="1" applyBorder="1"/>
    <xf numFmtId="0" fontId="1" fillId="0" borderId="1" xfId="0" applyFont="1" applyBorder="1" applyAlignment="1" applyProtection="1">
      <alignment wrapText="1"/>
      <protection locked="0"/>
    </xf>
    <xf numFmtId="0" fontId="8" fillId="0" borderId="0" xfId="0" applyFont="1" applyAlignment="1">
      <alignment horizontal="center"/>
    </xf>
    <xf numFmtId="0" fontId="8" fillId="0" borderId="0" xfId="0" applyFont="1" applyFill="1"/>
    <xf numFmtId="0" fontId="8" fillId="0" borderId="0" xfId="0" applyFont="1"/>
    <xf numFmtId="0" fontId="9" fillId="0" borderId="1" xfId="0" applyFont="1" applyBorder="1"/>
    <xf numFmtId="0" fontId="9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textRotation="45"/>
    </xf>
    <xf numFmtId="0" fontId="9" fillId="0" borderId="0" xfId="0" applyFont="1" applyFill="1" applyBorder="1" applyAlignment="1">
      <alignment horizontal="right"/>
    </xf>
    <xf numFmtId="0" fontId="8" fillId="0" borderId="1" xfId="0" applyFont="1" applyFill="1" applyBorder="1" applyAlignment="1" applyProtection="1">
      <alignment horizontal="right" wrapText="1"/>
      <protection locked="0"/>
    </xf>
    <xf numFmtId="0" fontId="8" fillId="0" borderId="0" xfId="0" applyFont="1" applyFill="1" applyAlignment="1" applyProtection="1">
      <alignment horizontal="right" wrapText="1"/>
      <protection locked="0"/>
    </xf>
    <xf numFmtId="0" fontId="2" fillId="0" borderId="0" xfId="0" applyFont="1" applyFill="1" applyAlignment="1" applyProtection="1">
      <alignment horizontal="right" wrapText="1"/>
      <protection locked="0"/>
    </xf>
    <xf numFmtId="0" fontId="2" fillId="0" borderId="1" xfId="0" applyFont="1" applyFill="1" applyBorder="1"/>
    <xf numFmtId="0" fontId="2" fillId="0" borderId="0" xfId="0" applyFont="1" applyFill="1"/>
    <xf numFmtId="0" fontId="9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right"/>
    </xf>
    <xf numFmtId="0" fontId="9" fillId="0" borderId="2" xfId="0" applyFont="1" applyBorder="1" applyAlignment="1">
      <alignment horizontal="left"/>
    </xf>
    <xf numFmtId="0" fontId="1" fillId="0" borderId="1" xfId="0" applyFont="1" applyBorder="1"/>
    <xf numFmtId="0" fontId="1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 wrapText="1"/>
    </xf>
    <xf numFmtId="0" fontId="8" fillId="0" borderId="0" xfId="0" applyFont="1" applyBorder="1" applyAlignment="1">
      <alignment horizontal="center"/>
    </xf>
    <xf numFmtId="0" fontId="2" fillId="0" borderId="0" xfId="0" applyFont="1" applyFill="1" applyBorder="1" applyAlignment="1" applyProtection="1">
      <alignment horizontal="right" wrapText="1"/>
      <protection locked="0"/>
    </xf>
    <xf numFmtId="164" fontId="2" fillId="0" borderId="1" xfId="0" applyNumberFormat="1" applyFont="1" applyFill="1" applyBorder="1" applyAlignment="1" applyProtection="1">
      <protection locked="0"/>
    </xf>
    <xf numFmtId="164" fontId="2" fillId="0" borderId="0" xfId="0" applyNumberFormat="1" applyFont="1" applyFill="1" applyBorder="1" applyAlignment="1" applyProtection="1">
      <protection locked="0"/>
    </xf>
    <xf numFmtId="164" fontId="2" fillId="0" borderId="0" xfId="0" applyNumberFormat="1" applyFont="1" applyBorder="1" applyAlignment="1" applyProtection="1">
      <protection locked="0"/>
    </xf>
    <xf numFmtId="164" fontId="2" fillId="0" borderId="1" xfId="0" applyNumberFormat="1" applyFont="1" applyBorder="1" applyProtection="1">
      <protection locked="0"/>
    </xf>
    <xf numFmtId="0" fontId="6" fillId="0" borderId="0" xfId="0" applyFont="1" applyFill="1"/>
    <xf numFmtId="0" fontId="6" fillId="0" borderId="0" xfId="0" applyFont="1"/>
    <xf numFmtId="0" fontId="1" fillId="0" borderId="0" xfId="0" applyFont="1" applyFill="1" applyBorder="1"/>
    <xf numFmtId="164" fontId="1" fillId="0" borderId="0" xfId="0" applyNumberFormat="1" applyFont="1" applyFill="1" applyBorder="1" applyAlignment="1" applyProtection="1">
      <protection locked="0"/>
    </xf>
    <xf numFmtId="0" fontId="9" fillId="0" borderId="0" xfId="0" applyFont="1" applyFill="1" applyBorder="1" applyAlignment="1">
      <alignment horizontal="center"/>
    </xf>
    <xf numFmtId="0" fontId="8" fillId="0" borderId="0" xfId="0" applyFont="1" applyFill="1" applyBorder="1"/>
    <xf numFmtId="0" fontId="5" fillId="0" borderId="0" xfId="0" applyFont="1" applyFill="1"/>
    <xf numFmtId="0" fontId="6" fillId="0" borderId="1" xfId="0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2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 applyProtection="1">
      <alignment horizontal="right" wrapText="1"/>
      <protection locked="0"/>
    </xf>
    <xf numFmtId="0" fontId="5" fillId="0" borderId="0" xfId="0" applyFont="1" applyFill="1" applyAlignment="1" applyProtection="1">
      <alignment horizontal="right" wrapText="1"/>
      <protection locked="0"/>
    </xf>
    <xf numFmtId="0" fontId="5" fillId="0" borderId="0" xfId="0" applyFont="1" applyFill="1" applyAlignment="1">
      <alignment horizontal="left"/>
    </xf>
    <xf numFmtId="0" fontId="5" fillId="0" borderId="0" xfId="0" applyFont="1" applyFill="1" applyBorder="1" applyAlignment="1" applyProtection="1">
      <alignment horizontal="right" wrapText="1"/>
      <protection locked="0"/>
    </xf>
    <xf numFmtId="164" fontId="5" fillId="0" borderId="0" xfId="0" applyNumberFormat="1" applyFont="1" applyFill="1" applyBorder="1" applyAlignment="1" applyProtection="1">
      <alignment horizontal="center"/>
      <protection locked="0"/>
    </xf>
    <xf numFmtId="0" fontId="6" fillId="0" borderId="0" xfId="0" applyFont="1" applyFill="1" applyBorder="1" applyAlignment="1" applyProtection="1">
      <alignment horizontal="center" wrapText="1"/>
      <protection locked="0"/>
    </xf>
    <xf numFmtId="164" fontId="5" fillId="0" borderId="1" xfId="0" applyNumberFormat="1" applyFont="1" applyFill="1" applyBorder="1" applyAlignment="1">
      <alignment horizontal="center"/>
    </xf>
    <xf numFmtId="165" fontId="5" fillId="0" borderId="1" xfId="0" applyNumberFormat="1" applyFont="1" applyFill="1" applyBorder="1" applyAlignment="1" applyProtection="1">
      <alignment horizontal="center"/>
      <protection locked="0"/>
    </xf>
    <xf numFmtId="165" fontId="5" fillId="0" borderId="0" xfId="0" applyNumberFormat="1" applyFont="1" applyFill="1" applyBorder="1" applyAlignment="1" applyProtection="1">
      <alignment horizontal="center"/>
      <protection locked="0"/>
    </xf>
    <xf numFmtId="164" fontId="11" fillId="0" borderId="0" xfId="0" applyNumberFormat="1" applyFont="1" applyFill="1" applyBorder="1" applyAlignment="1" applyProtection="1">
      <alignment horizontal="center"/>
      <protection locked="0"/>
    </xf>
    <xf numFmtId="166" fontId="5" fillId="0" borderId="0" xfId="0" applyNumberFormat="1" applyFont="1" applyFill="1" applyBorder="1" applyAlignment="1" applyProtection="1">
      <alignment horizontal="center"/>
      <protection locked="0"/>
    </xf>
    <xf numFmtId="164" fontId="5" fillId="0" borderId="0" xfId="0" applyNumberFormat="1" applyFont="1" applyBorder="1" applyAlignment="1" applyProtection="1">
      <protection locked="0"/>
    </xf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164" fontId="2" fillId="0" borderId="0" xfId="0" applyNumberFormat="1" applyFont="1" applyFill="1" applyAlignment="1" applyProtection="1">
      <alignment horizontal="center"/>
      <protection locked="0"/>
    </xf>
    <xf numFmtId="0" fontId="2" fillId="0" borderId="1" xfId="0" applyFont="1" applyBorder="1"/>
    <xf numFmtId="0" fontId="5" fillId="0" borderId="0" xfId="0" applyFont="1" applyFill="1" applyAlignment="1" applyProtection="1">
      <alignment horizontal="left" wrapText="1"/>
      <protection locked="0"/>
    </xf>
    <xf numFmtId="0" fontId="8" fillId="0" borderId="0" xfId="0" applyFont="1" applyFill="1" applyBorder="1" applyAlignment="1" applyProtection="1">
      <alignment horizontal="right" wrapText="1"/>
      <protection locked="0"/>
    </xf>
    <xf numFmtId="164" fontId="2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left" wrapText="1"/>
    </xf>
    <xf numFmtId="0" fontId="2" fillId="0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11" fontId="2" fillId="0" borderId="0" xfId="0" applyNumberFormat="1" applyFont="1" applyFill="1" applyAlignment="1" applyProtection="1">
      <alignment horizontal="center"/>
      <protection locked="0"/>
    </xf>
    <xf numFmtId="164" fontId="5" fillId="0" borderId="0" xfId="0" applyNumberFormat="1" applyFont="1" applyFill="1" applyBorder="1" applyAlignment="1" applyProtection="1">
      <protection locked="0"/>
    </xf>
    <xf numFmtId="164" fontId="5" fillId="0" borderId="0" xfId="0" applyNumberFormat="1" applyFont="1" applyFill="1"/>
    <xf numFmtId="11" fontId="5" fillId="0" borderId="0" xfId="0" applyNumberFormat="1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49" fontId="5" fillId="0" borderId="0" xfId="1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/>
    </xf>
    <xf numFmtId="0" fontId="6" fillId="0" borderId="0" xfId="0" applyFont="1" applyFill="1" applyProtection="1">
      <protection locked="0"/>
    </xf>
    <xf numFmtId="0" fontId="5" fillId="0" borderId="0" xfId="0" applyFont="1" applyFill="1" applyAlignment="1" applyProtection="1">
      <alignment horizontal="center"/>
      <protection locked="0"/>
    </xf>
    <xf numFmtId="0" fontId="5" fillId="0" borderId="0" xfId="0" applyFont="1" applyFill="1" applyProtection="1">
      <protection locked="0"/>
    </xf>
    <xf numFmtId="0" fontId="5" fillId="0" borderId="0" xfId="0" applyFont="1" applyFill="1" applyBorder="1" applyProtection="1">
      <protection locked="0"/>
    </xf>
    <xf numFmtId="0" fontId="6" fillId="0" borderId="1" xfId="0" applyFont="1" applyFill="1" applyBorder="1" applyProtection="1">
      <protection locked="0"/>
    </xf>
    <xf numFmtId="0" fontId="6" fillId="0" borderId="0" xfId="0" applyFont="1" applyFill="1" applyBorder="1" applyAlignment="1" applyProtection="1">
      <alignment horizontal="center"/>
      <protection locked="0"/>
    </xf>
    <xf numFmtId="0" fontId="1" fillId="0" borderId="0" xfId="0" applyFont="1" applyProtection="1">
      <protection locked="0"/>
    </xf>
    <xf numFmtId="0" fontId="6" fillId="0" borderId="2" xfId="0" applyFont="1" applyFill="1" applyBorder="1" applyAlignment="1" applyProtection="1">
      <alignment horizontal="left"/>
      <protection locked="0"/>
    </xf>
    <xf numFmtId="0" fontId="6" fillId="0" borderId="2" xfId="0" applyFont="1" applyFill="1" applyBorder="1" applyAlignment="1" applyProtection="1">
      <alignment horizontal="center"/>
      <protection locked="0"/>
    </xf>
    <xf numFmtId="0" fontId="6" fillId="0" borderId="1" xfId="0" applyFont="1" applyFill="1" applyBorder="1" applyAlignment="1" applyProtection="1">
      <alignment horizontal="center"/>
      <protection locked="0"/>
    </xf>
    <xf numFmtId="0" fontId="6" fillId="0" borderId="1" xfId="0" applyFont="1" applyFill="1" applyBorder="1" applyAlignment="1" applyProtection="1">
      <alignment horizontal="right"/>
      <protection locked="0"/>
    </xf>
    <xf numFmtId="0" fontId="6" fillId="0" borderId="0" xfId="0" applyFont="1" applyFill="1" applyAlignment="1" applyProtection="1">
      <alignment horizontal="center"/>
      <protection locked="0"/>
    </xf>
    <xf numFmtId="0" fontId="5" fillId="0" borderId="1" xfId="0" applyFont="1" applyFill="1" applyBorder="1" applyAlignment="1" applyProtection="1">
      <alignment horizontal="center"/>
      <protection locked="0"/>
    </xf>
    <xf numFmtId="164" fontId="5" fillId="0" borderId="1" xfId="0" applyNumberFormat="1" applyFont="1" applyFill="1" applyBorder="1" applyAlignment="1" applyProtection="1">
      <alignment horizontal="center"/>
      <protection locked="0"/>
    </xf>
    <xf numFmtId="164" fontId="6" fillId="0" borderId="1" xfId="0" applyNumberFormat="1" applyFont="1" applyFill="1" applyBorder="1" applyAlignment="1" applyProtection="1">
      <alignment horizontal="center"/>
      <protection locked="0"/>
    </xf>
    <xf numFmtId="164" fontId="2" fillId="0" borderId="1" xfId="0" applyNumberFormat="1" applyFont="1" applyBorder="1" applyAlignment="1" applyProtection="1">
      <alignment horizontal="center"/>
      <protection locked="0"/>
    </xf>
    <xf numFmtId="0" fontId="5" fillId="0" borderId="1" xfId="0" applyFont="1" applyFill="1" applyBorder="1" applyProtection="1">
      <protection locked="0"/>
    </xf>
    <xf numFmtId="0" fontId="8" fillId="0" borderId="0" xfId="0" applyFont="1" applyAlignment="1" applyProtection="1">
      <alignment horizontal="center" wrapText="1"/>
      <protection locked="0"/>
    </xf>
    <xf numFmtId="0" fontId="5" fillId="0" borderId="0" xfId="0" applyFont="1" applyFill="1" applyAlignment="1" applyProtection="1">
      <alignment horizontal="left"/>
      <protection locked="0"/>
    </xf>
    <xf numFmtId="0" fontId="5" fillId="0" borderId="0" xfId="0" applyFont="1" applyFill="1" applyBorder="1" applyAlignment="1" applyProtection="1">
      <alignment horizontal="center"/>
      <protection locked="0"/>
    </xf>
    <xf numFmtId="167" fontId="5" fillId="0" borderId="0" xfId="0" applyNumberFormat="1" applyFont="1" applyFill="1" applyBorder="1" applyAlignment="1" applyProtection="1">
      <alignment horizontal="center"/>
      <protection locked="0"/>
    </xf>
    <xf numFmtId="0" fontId="2" fillId="0" borderId="0" xfId="0" applyFont="1" applyBorder="1" applyProtection="1">
      <protection locked="0"/>
    </xf>
    <xf numFmtId="0" fontId="1" fillId="0" borderId="2" xfId="0" applyFont="1" applyBorder="1" applyAlignment="1">
      <alignment horizontal="center"/>
    </xf>
    <xf numFmtId="165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 applyProtection="1">
      <alignment horizontal="center"/>
      <protection locked="0"/>
    </xf>
    <xf numFmtId="164" fontId="2" fillId="0" borderId="0" xfId="0" applyNumberFormat="1" applyFont="1" applyFill="1" applyBorder="1" applyAlignment="1" applyProtection="1">
      <alignment horizontal="center"/>
      <protection locked="0"/>
    </xf>
    <xf numFmtId="164" fontId="7" fillId="0" borderId="0" xfId="0" applyNumberFormat="1" applyFont="1" applyFill="1" applyBorder="1" applyAlignment="1" applyProtection="1">
      <alignment horizontal="center"/>
      <protection locked="0"/>
    </xf>
    <xf numFmtId="0" fontId="6" fillId="0" borderId="0" xfId="0" applyFont="1" applyFill="1" applyAlignment="1" applyProtection="1">
      <protection locked="0"/>
    </xf>
    <xf numFmtId="164" fontId="2" fillId="0" borderId="1" xfId="0" applyNumberFormat="1" applyFont="1" applyFill="1" applyBorder="1" applyAlignment="1" applyProtection="1">
      <alignment horizontal="center"/>
      <protection locked="0"/>
    </xf>
    <xf numFmtId="0" fontId="1" fillId="0" borderId="0" xfId="0" applyFont="1" applyFill="1" applyBorder="1" applyAlignment="1" applyProtection="1">
      <alignment horizontal="center" wrapText="1"/>
      <protection locked="0"/>
    </xf>
    <xf numFmtId="0" fontId="9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 applyProtection="1">
      <alignment horizontal="center"/>
      <protection locked="0"/>
    </xf>
    <xf numFmtId="164" fontId="2" fillId="0" borderId="1" xfId="0" applyNumberFormat="1" applyFont="1" applyBorder="1" applyAlignment="1">
      <alignment horizontal="center"/>
    </xf>
    <xf numFmtId="164" fontId="10" fillId="0" borderId="0" xfId="0" applyNumberFormat="1" applyFont="1" applyFill="1" applyBorder="1" applyAlignment="1" applyProtection="1">
      <alignment horizontal="center"/>
      <protection locked="0"/>
    </xf>
    <xf numFmtId="164" fontId="8" fillId="0" borderId="0" xfId="0" applyNumberFormat="1" applyFont="1" applyAlignment="1" applyProtection="1">
      <alignment horizontal="center"/>
      <protection locked="0"/>
    </xf>
    <xf numFmtId="164" fontId="8" fillId="0" borderId="0" xfId="0" applyNumberFormat="1" applyFont="1" applyFill="1" applyBorder="1" applyAlignment="1" applyProtection="1">
      <alignment horizontal="center"/>
      <protection locked="0"/>
    </xf>
    <xf numFmtId="164" fontId="5" fillId="0" borderId="0" xfId="0" applyNumberFormat="1" applyFont="1" applyBorder="1" applyAlignment="1" applyProtection="1">
      <alignment horizontal="center"/>
      <protection locked="0"/>
    </xf>
    <xf numFmtId="164" fontId="5" fillId="0" borderId="0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6" fillId="0" borderId="0" xfId="0" applyFont="1" applyAlignment="1" applyProtection="1">
      <protection locked="0"/>
    </xf>
  </cellXfs>
  <cellStyles count="2">
    <cellStyle name="Normal" xfId="0" builtinId="0"/>
    <cellStyle name="Normal 2" xfId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6"/>
  <sheetViews>
    <sheetView tabSelected="1" zoomScale="130" zoomScaleNormal="130" workbookViewId="0">
      <selection activeCell="F2" sqref="F2"/>
    </sheetView>
  </sheetViews>
  <sheetFormatPr defaultRowHeight="15" x14ac:dyDescent="0.25"/>
  <cols>
    <col min="1" max="1" width="6" style="15" customWidth="1"/>
    <col min="2" max="2" width="25.7109375" style="15" customWidth="1"/>
    <col min="3" max="3" width="1.42578125" style="15" customWidth="1"/>
    <col min="4" max="4" width="120.140625" style="15" customWidth="1"/>
    <col min="5" max="5" width="18.28515625" style="15" customWidth="1"/>
    <col min="6" max="6" width="9.140625" style="15"/>
    <col min="9" max="16384" width="9.140625" style="15"/>
  </cols>
  <sheetData>
    <row r="1" spans="2:4" ht="15.75" thickBot="1" x14ac:dyDescent="0.3">
      <c r="B1" s="42" t="s">
        <v>169</v>
      </c>
      <c r="D1" s="42" t="s">
        <v>69</v>
      </c>
    </row>
    <row r="2" spans="2:4" x14ac:dyDescent="0.25">
      <c r="B2" s="15" t="s">
        <v>65</v>
      </c>
      <c r="D2" s="1" t="s">
        <v>70</v>
      </c>
    </row>
    <row r="3" spans="2:4" x14ac:dyDescent="0.25">
      <c r="B3" s="15" t="s">
        <v>66</v>
      </c>
      <c r="D3" s="15" t="s">
        <v>81</v>
      </c>
    </row>
    <row r="4" spans="2:4" x14ac:dyDescent="0.25">
      <c r="B4" s="15" t="s">
        <v>67</v>
      </c>
      <c r="D4" s="103" t="s">
        <v>258</v>
      </c>
    </row>
    <row r="5" spans="2:4" x14ac:dyDescent="0.25">
      <c r="B5" s="15" t="s">
        <v>68</v>
      </c>
      <c r="D5" s="103" t="s">
        <v>259</v>
      </c>
    </row>
    <row r="6" spans="2:4" x14ac:dyDescent="0.25">
      <c r="B6" s="15" t="s">
        <v>181</v>
      </c>
      <c r="D6" s="15" t="s">
        <v>26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zoomScale="145" zoomScaleNormal="145" workbookViewId="0">
      <selection activeCell="F47" sqref="F47"/>
    </sheetView>
  </sheetViews>
  <sheetFormatPr defaultRowHeight="14.25" x14ac:dyDescent="0.2"/>
  <cols>
    <col min="1" max="1" width="9.140625" style="4"/>
    <col min="2" max="2" width="11.7109375" style="4" customWidth="1"/>
    <col min="3" max="4" width="9.140625" style="4"/>
    <col min="5" max="5" width="11.42578125" style="4" customWidth="1"/>
    <col min="6" max="6" width="13.7109375" style="4" customWidth="1"/>
    <col min="7" max="7" width="12.42578125" style="15" customWidth="1"/>
    <col min="8" max="8" width="34.7109375" style="4" customWidth="1"/>
    <col min="9" max="9" width="18.28515625" style="4" customWidth="1"/>
    <col min="10" max="10" width="41.140625" style="4" customWidth="1"/>
    <col min="11" max="11" width="15.140625" style="4" customWidth="1"/>
    <col min="12" max="12" width="9.140625" style="4"/>
    <col min="13" max="16384" width="9.140625" style="15"/>
  </cols>
  <sheetData>
    <row r="1" spans="1:12" ht="15" x14ac:dyDescent="0.25">
      <c r="A1" s="76" t="s">
        <v>80</v>
      </c>
      <c r="B1" s="9"/>
      <c r="C1" s="9"/>
      <c r="D1" s="9"/>
      <c r="E1" s="9"/>
      <c r="F1" s="9"/>
      <c r="G1" s="77"/>
      <c r="H1" s="84"/>
      <c r="I1" s="84"/>
      <c r="J1" s="84"/>
      <c r="K1" s="85"/>
      <c r="L1" s="43"/>
    </row>
    <row r="2" spans="1:12" ht="15" x14ac:dyDescent="0.25">
      <c r="A2" s="76"/>
      <c r="B2" s="9"/>
      <c r="C2" s="9"/>
      <c r="D2" s="9"/>
      <c r="E2" s="9"/>
      <c r="F2" s="9"/>
      <c r="G2" s="77"/>
      <c r="H2" s="84"/>
      <c r="I2" s="84"/>
      <c r="J2" s="84"/>
      <c r="K2" s="85"/>
      <c r="L2" s="43"/>
    </row>
    <row r="3" spans="1:12" ht="63" customHeight="1" thickBot="1" x14ac:dyDescent="0.3">
      <c r="A3" s="12" t="s">
        <v>124</v>
      </c>
      <c r="B3" s="12" t="s">
        <v>0</v>
      </c>
      <c r="C3" s="12" t="s">
        <v>1</v>
      </c>
      <c r="D3" s="12" t="s">
        <v>61</v>
      </c>
      <c r="E3" s="12" t="s">
        <v>62</v>
      </c>
      <c r="F3" s="13" t="s">
        <v>2</v>
      </c>
      <c r="G3" s="14" t="s">
        <v>200</v>
      </c>
      <c r="H3" s="97" t="s">
        <v>254</v>
      </c>
      <c r="I3" s="13" t="s">
        <v>241</v>
      </c>
      <c r="J3" s="13" t="s">
        <v>234</v>
      </c>
      <c r="K3" s="13" t="s">
        <v>242</v>
      </c>
      <c r="L3" s="13" t="s">
        <v>198</v>
      </c>
    </row>
    <row r="4" spans="1:12" x14ac:dyDescent="0.2">
      <c r="A4" s="4">
        <v>1</v>
      </c>
      <c r="B4" s="9" t="s">
        <v>33</v>
      </c>
      <c r="C4" s="9" t="s">
        <v>60</v>
      </c>
      <c r="D4" s="5" t="s">
        <v>63</v>
      </c>
      <c r="E4" s="5" t="s">
        <v>64</v>
      </c>
      <c r="F4" s="6">
        <v>-5.9589143797533</v>
      </c>
      <c r="G4" s="10" t="s">
        <v>34</v>
      </c>
      <c r="H4" s="9" t="s">
        <v>220</v>
      </c>
      <c r="I4" s="9">
        <v>1</v>
      </c>
      <c r="L4" s="4">
        <v>1</v>
      </c>
    </row>
    <row r="5" spans="1:12" x14ac:dyDescent="0.2">
      <c r="A5" s="4">
        <v>2</v>
      </c>
      <c r="B5" s="9" t="s">
        <v>35</v>
      </c>
      <c r="C5" s="9" t="s">
        <v>60</v>
      </c>
      <c r="D5" s="5" t="s">
        <v>63</v>
      </c>
      <c r="E5" s="5" t="s">
        <v>64</v>
      </c>
      <c r="F5" s="6">
        <v>-6.13283850226762</v>
      </c>
      <c r="G5" s="10" t="s">
        <v>38</v>
      </c>
      <c r="H5" s="9" t="s">
        <v>221</v>
      </c>
      <c r="I5" s="9">
        <v>1</v>
      </c>
      <c r="J5" s="11"/>
      <c r="L5" s="4">
        <v>1</v>
      </c>
    </row>
    <row r="6" spans="1:12" x14ac:dyDescent="0.2">
      <c r="A6" s="4">
        <v>3</v>
      </c>
      <c r="B6" s="9" t="s">
        <v>37</v>
      </c>
      <c r="C6" s="9" t="s">
        <v>60</v>
      </c>
      <c r="D6" s="5" t="s">
        <v>63</v>
      </c>
      <c r="E6" s="5" t="s">
        <v>64</v>
      </c>
      <c r="F6" s="6">
        <v>-7.4347116843085796</v>
      </c>
      <c r="G6" s="10" t="s">
        <v>58</v>
      </c>
      <c r="H6" s="9" t="s">
        <v>222</v>
      </c>
      <c r="I6" s="9">
        <v>1</v>
      </c>
      <c r="J6" s="11"/>
      <c r="L6" s="4">
        <v>1</v>
      </c>
    </row>
    <row r="7" spans="1:12" x14ac:dyDescent="0.2">
      <c r="A7" s="4">
        <v>4</v>
      </c>
      <c r="B7" s="9" t="s">
        <v>39</v>
      </c>
      <c r="C7" s="9" t="s">
        <v>60</v>
      </c>
      <c r="D7" s="5" t="s">
        <v>63</v>
      </c>
      <c r="E7" s="5" t="s">
        <v>64</v>
      </c>
      <c r="F7" s="9">
        <v>-7.83</v>
      </c>
      <c r="G7" s="10" t="s">
        <v>54</v>
      </c>
      <c r="H7" s="9" t="s">
        <v>201</v>
      </c>
      <c r="I7" s="9">
        <v>1</v>
      </c>
      <c r="J7" s="11" t="s">
        <v>208</v>
      </c>
      <c r="K7" s="4">
        <v>1</v>
      </c>
      <c r="L7" s="4">
        <v>1</v>
      </c>
    </row>
    <row r="8" spans="1:12" x14ac:dyDescent="0.2">
      <c r="A8" s="4">
        <v>5</v>
      </c>
      <c r="B8" s="9" t="s">
        <v>41</v>
      </c>
      <c r="C8" s="9" t="s">
        <v>60</v>
      </c>
      <c r="D8" s="5" t="s">
        <v>63</v>
      </c>
      <c r="E8" s="5" t="s">
        <v>64</v>
      </c>
      <c r="F8" s="6">
        <v>-8.8088051495815307</v>
      </c>
      <c r="G8" s="10" t="s">
        <v>44</v>
      </c>
      <c r="H8" s="9" t="s">
        <v>202</v>
      </c>
      <c r="I8" s="9">
        <v>1</v>
      </c>
      <c r="J8" s="7" t="s">
        <v>209</v>
      </c>
      <c r="K8" s="4">
        <v>1</v>
      </c>
      <c r="L8" s="4">
        <v>1</v>
      </c>
    </row>
    <row r="9" spans="1:12" x14ac:dyDescent="0.2">
      <c r="A9" s="4">
        <v>6</v>
      </c>
      <c r="B9" s="9" t="s">
        <v>43</v>
      </c>
      <c r="C9" s="9" t="s">
        <v>60</v>
      </c>
      <c r="D9" s="5" t="s">
        <v>63</v>
      </c>
      <c r="E9" s="5" t="s">
        <v>64</v>
      </c>
      <c r="F9" s="6">
        <v>-8.8424791455617893</v>
      </c>
      <c r="G9" s="10" t="s">
        <v>56</v>
      </c>
      <c r="H9" s="9" t="s">
        <v>223</v>
      </c>
      <c r="I9" s="9">
        <v>1</v>
      </c>
      <c r="J9" s="11"/>
      <c r="L9" s="4">
        <v>1</v>
      </c>
    </row>
    <row r="10" spans="1:12" x14ac:dyDescent="0.2">
      <c r="A10" s="4">
        <v>7</v>
      </c>
      <c r="B10" s="9" t="s">
        <v>45</v>
      </c>
      <c r="C10" s="9" t="s">
        <v>60</v>
      </c>
      <c r="D10" s="5" t="s">
        <v>63</v>
      </c>
      <c r="E10" s="5" t="s">
        <v>64</v>
      </c>
      <c r="F10" s="7">
        <v>-8.9405475348357495</v>
      </c>
      <c r="G10" s="3" t="s">
        <v>50</v>
      </c>
      <c r="H10" s="9" t="s">
        <v>224</v>
      </c>
      <c r="I10" s="9">
        <v>1</v>
      </c>
      <c r="J10" s="96" t="s">
        <v>224</v>
      </c>
      <c r="K10" s="4">
        <v>1</v>
      </c>
      <c r="L10" s="4">
        <v>1</v>
      </c>
    </row>
    <row r="11" spans="1:12" x14ac:dyDescent="0.2">
      <c r="A11" s="4">
        <v>8</v>
      </c>
      <c r="B11" s="9" t="s">
        <v>47</v>
      </c>
      <c r="C11" s="9" t="s">
        <v>60</v>
      </c>
      <c r="D11" s="5" t="s">
        <v>63</v>
      </c>
      <c r="E11" s="5" t="s">
        <v>64</v>
      </c>
      <c r="F11" s="6">
        <v>-8.9747841897881901</v>
      </c>
      <c r="G11" s="10" t="s">
        <v>48</v>
      </c>
      <c r="H11" s="9" t="s">
        <v>225</v>
      </c>
      <c r="I11" s="9">
        <v>1</v>
      </c>
      <c r="J11" s="11"/>
      <c r="L11" s="4">
        <v>1</v>
      </c>
    </row>
    <row r="12" spans="1:12" x14ac:dyDescent="0.2">
      <c r="A12" s="9">
        <v>9</v>
      </c>
      <c r="B12" s="9" t="s">
        <v>49</v>
      </c>
      <c r="C12" s="9" t="s">
        <v>60</v>
      </c>
      <c r="D12" s="5" t="s">
        <v>63</v>
      </c>
      <c r="E12" s="5" t="s">
        <v>64</v>
      </c>
      <c r="F12" s="6">
        <v>-9.1360829134615997</v>
      </c>
      <c r="G12" s="10" t="s">
        <v>36</v>
      </c>
      <c r="H12" s="9" t="s">
        <v>226</v>
      </c>
      <c r="I12" s="9">
        <v>1</v>
      </c>
      <c r="J12" s="11"/>
      <c r="K12" s="9"/>
      <c r="L12" s="9">
        <v>1</v>
      </c>
    </row>
    <row r="13" spans="1:12" x14ac:dyDescent="0.2">
      <c r="A13" s="4">
        <v>10</v>
      </c>
      <c r="B13" s="9" t="s">
        <v>51</v>
      </c>
      <c r="C13" s="9" t="s">
        <v>60</v>
      </c>
      <c r="D13" s="5" t="s">
        <v>63</v>
      </c>
      <c r="E13" s="5" t="s">
        <v>64</v>
      </c>
      <c r="F13" s="6">
        <v>-9.1424161182648707</v>
      </c>
      <c r="G13" s="10" t="s">
        <v>42</v>
      </c>
      <c r="H13" s="98" t="s">
        <v>235</v>
      </c>
      <c r="I13" s="9">
        <v>2</v>
      </c>
      <c r="J13" s="95" t="s">
        <v>236</v>
      </c>
      <c r="K13" s="4">
        <v>2</v>
      </c>
      <c r="L13" s="4">
        <v>2</v>
      </c>
    </row>
    <row r="14" spans="1:12" x14ac:dyDescent="0.2">
      <c r="A14" s="4">
        <v>11</v>
      </c>
      <c r="B14" s="9" t="s">
        <v>53</v>
      </c>
      <c r="C14" s="9" t="s">
        <v>60</v>
      </c>
      <c r="D14" s="5" t="s">
        <v>63</v>
      </c>
      <c r="E14" s="5" t="s">
        <v>64</v>
      </c>
      <c r="F14" s="6">
        <v>-9.1455009561391005</v>
      </c>
      <c r="G14" s="10" t="s">
        <v>52</v>
      </c>
      <c r="H14" s="99" t="s">
        <v>237</v>
      </c>
      <c r="I14" s="9">
        <v>2</v>
      </c>
      <c r="J14" s="11"/>
      <c r="L14" s="4">
        <v>2</v>
      </c>
    </row>
    <row r="15" spans="1:12" x14ac:dyDescent="0.2">
      <c r="A15" s="4">
        <v>12</v>
      </c>
      <c r="B15" s="9" t="s">
        <v>55</v>
      </c>
      <c r="C15" s="9" t="s">
        <v>60</v>
      </c>
      <c r="D15" s="5" t="s">
        <v>63</v>
      </c>
      <c r="E15" s="5" t="s">
        <v>64</v>
      </c>
      <c r="F15" s="6">
        <v>-9.1931599890417495</v>
      </c>
      <c r="G15" s="10" t="s">
        <v>46</v>
      </c>
      <c r="H15" s="9" t="s">
        <v>203</v>
      </c>
      <c r="I15" s="9">
        <v>1</v>
      </c>
      <c r="J15" s="11" t="s">
        <v>210</v>
      </c>
      <c r="K15" s="4">
        <v>1</v>
      </c>
      <c r="L15" s="4">
        <v>2</v>
      </c>
    </row>
    <row r="16" spans="1:12" ht="15" thickBot="1" x14ac:dyDescent="0.25">
      <c r="A16" s="87">
        <v>13</v>
      </c>
      <c r="B16" s="87" t="s">
        <v>57</v>
      </c>
      <c r="C16" s="87" t="s">
        <v>60</v>
      </c>
      <c r="D16" s="88" t="s">
        <v>63</v>
      </c>
      <c r="E16" s="88" t="s">
        <v>64</v>
      </c>
      <c r="F16" s="87">
        <v>-9.35</v>
      </c>
      <c r="G16" s="79" t="s">
        <v>40</v>
      </c>
      <c r="H16" s="87" t="s">
        <v>204</v>
      </c>
      <c r="I16" s="87">
        <v>1</v>
      </c>
      <c r="J16" s="63" t="s">
        <v>233</v>
      </c>
      <c r="K16" s="87">
        <v>1</v>
      </c>
      <c r="L16" s="87">
        <v>1</v>
      </c>
    </row>
    <row r="17" spans="1:12" x14ac:dyDescent="0.2">
      <c r="A17" s="4">
        <v>14</v>
      </c>
      <c r="B17" s="9" t="s">
        <v>3</v>
      </c>
      <c r="C17" s="5" t="s">
        <v>59</v>
      </c>
      <c r="D17" s="5" t="s">
        <v>63</v>
      </c>
      <c r="E17" s="5" t="s">
        <v>64</v>
      </c>
      <c r="F17" s="8">
        <v>-13.141682514975599</v>
      </c>
      <c r="G17" s="2" t="s">
        <v>8</v>
      </c>
      <c r="H17" s="9" t="s">
        <v>227</v>
      </c>
      <c r="I17" s="9">
        <v>1</v>
      </c>
      <c r="J17" s="19"/>
      <c r="L17" s="4">
        <v>1</v>
      </c>
    </row>
    <row r="18" spans="1:12" x14ac:dyDescent="0.2">
      <c r="A18" s="4">
        <v>15</v>
      </c>
      <c r="B18" s="9" t="s">
        <v>5</v>
      </c>
      <c r="C18" s="5" t="s">
        <v>59</v>
      </c>
      <c r="D18" s="5" t="s">
        <v>63</v>
      </c>
      <c r="E18" s="5" t="s">
        <v>64</v>
      </c>
      <c r="F18" s="7">
        <v>-13.38</v>
      </c>
      <c r="G18" s="10" t="s">
        <v>30</v>
      </c>
      <c r="H18" s="98" t="s">
        <v>205</v>
      </c>
      <c r="I18" s="9">
        <v>2</v>
      </c>
      <c r="J18" s="19"/>
      <c r="L18" s="4">
        <v>2</v>
      </c>
    </row>
    <row r="19" spans="1:12" x14ac:dyDescent="0.2">
      <c r="A19" s="4">
        <v>16</v>
      </c>
      <c r="B19" s="9" t="s">
        <v>7</v>
      </c>
      <c r="C19" s="5" t="s">
        <v>59</v>
      </c>
      <c r="D19" s="5" t="s">
        <v>63</v>
      </c>
      <c r="E19" s="5" t="s">
        <v>64</v>
      </c>
      <c r="F19" s="6">
        <v>-13.433973596081</v>
      </c>
      <c r="G19" s="10" t="s">
        <v>26</v>
      </c>
      <c r="H19" s="9" t="s">
        <v>228</v>
      </c>
      <c r="I19" s="9">
        <v>1</v>
      </c>
      <c r="J19" s="19"/>
      <c r="L19" s="4">
        <v>1</v>
      </c>
    </row>
    <row r="20" spans="1:12" x14ac:dyDescent="0.2">
      <c r="A20" s="4">
        <v>17</v>
      </c>
      <c r="B20" s="9" t="s">
        <v>9</v>
      </c>
      <c r="C20" s="5" t="s">
        <v>59</v>
      </c>
      <c r="D20" s="5" t="s">
        <v>63</v>
      </c>
      <c r="E20" s="5" t="s">
        <v>64</v>
      </c>
      <c r="F20" s="6">
        <v>-13.5740411581207</v>
      </c>
      <c r="G20" s="10" t="s">
        <v>32</v>
      </c>
      <c r="H20" s="11" t="s">
        <v>229</v>
      </c>
      <c r="I20" s="9">
        <v>1</v>
      </c>
      <c r="J20" s="96" t="s">
        <v>240</v>
      </c>
      <c r="L20" s="4">
        <v>2</v>
      </c>
    </row>
    <row r="21" spans="1:12" x14ac:dyDescent="0.2">
      <c r="A21" s="4">
        <v>18</v>
      </c>
      <c r="B21" s="9" t="s">
        <v>11</v>
      </c>
      <c r="C21" s="5" t="s">
        <v>59</v>
      </c>
      <c r="D21" s="5" t="s">
        <v>63</v>
      </c>
      <c r="E21" s="5" t="s">
        <v>64</v>
      </c>
      <c r="F21" s="6">
        <v>-13.621525855921099</v>
      </c>
      <c r="G21" s="10" t="s">
        <v>20</v>
      </c>
      <c r="H21" s="98" t="s">
        <v>206</v>
      </c>
      <c r="I21" s="9">
        <v>2</v>
      </c>
      <c r="J21" s="11"/>
      <c r="L21" s="4">
        <v>2</v>
      </c>
    </row>
    <row r="22" spans="1:12" x14ac:dyDescent="0.2">
      <c r="A22" s="4">
        <v>19</v>
      </c>
      <c r="B22" s="9" t="s">
        <v>13</v>
      </c>
      <c r="C22" s="5" t="s">
        <v>59</v>
      </c>
      <c r="D22" s="5" t="s">
        <v>63</v>
      </c>
      <c r="E22" s="5" t="s">
        <v>64</v>
      </c>
      <c r="F22" s="8">
        <v>-13.7837586507145</v>
      </c>
      <c r="G22" s="2" t="s">
        <v>10</v>
      </c>
      <c r="H22" s="9" t="s">
        <v>207</v>
      </c>
      <c r="I22" s="9">
        <v>1</v>
      </c>
      <c r="L22" s="4">
        <v>1</v>
      </c>
    </row>
    <row r="23" spans="1:12" x14ac:dyDescent="0.2">
      <c r="A23" s="4">
        <v>20</v>
      </c>
      <c r="B23" s="9" t="s">
        <v>15</v>
      </c>
      <c r="C23" s="5" t="s">
        <v>59</v>
      </c>
      <c r="D23" s="5" t="s">
        <v>63</v>
      </c>
      <c r="E23" s="5" t="s">
        <v>64</v>
      </c>
      <c r="F23" s="6">
        <v>-13.831347795957999</v>
      </c>
      <c r="G23" s="10" t="s">
        <v>6</v>
      </c>
      <c r="H23" s="100" t="s">
        <v>238</v>
      </c>
      <c r="I23" s="9">
        <v>2</v>
      </c>
      <c r="J23" s="96" t="s">
        <v>239</v>
      </c>
      <c r="K23" s="4">
        <v>1</v>
      </c>
      <c r="L23" s="4">
        <v>2</v>
      </c>
    </row>
    <row r="24" spans="1:12" x14ac:dyDescent="0.2">
      <c r="A24" s="9">
        <v>21</v>
      </c>
      <c r="B24" s="9" t="s">
        <v>17</v>
      </c>
      <c r="C24" s="5" t="s">
        <v>59</v>
      </c>
      <c r="D24" s="5" t="s">
        <v>63</v>
      </c>
      <c r="E24" s="5" t="s">
        <v>64</v>
      </c>
      <c r="F24" s="6">
        <v>-14.76</v>
      </c>
      <c r="G24" s="10" t="s">
        <v>24</v>
      </c>
      <c r="H24" s="9" t="s">
        <v>230</v>
      </c>
      <c r="I24" s="9">
        <v>1</v>
      </c>
      <c r="J24" s="9" t="s">
        <v>230</v>
      </c>
      <c r="K24" s="9">
        <v>1</v>
      </c>
      <c r="L24" s="9">
        <v>1</v>
      </c>
    </row>
    <row r="25" spans="1:12" x14ac:dyDescent="0.2">
      <c r="A25" s="4">
        <v>22</v>
      </c>
      <c r="B25" s="9" t="s">
        <v>19</v>
      </c>
      <c r="C25" s="5" t="s">
        <v>59</v>
      </c>
      <c r="D25" s="5" t="s">
        <v>63</v>
      </c>
      <c r="E25" s="5" t="s">
        <v>64</v>
      </c>
      <c r="F25" s="6">
        <v>-15.023638593421699</v>
      </c>
      <c r="G25" s="10" t="s">
        <v>12</v>
      </c>
      <c r="H25" s="9" t="s">
        <v>211</v>
      </c>
      <c r="I25" s="9">
        <v>1</v>
      </c>
      <c r="J25" s="11" t="s">
        <v>212</v>
      </c>
      <c r="K25" s="4">
        <v>1</v>
      </c>
      <c r="L25" s="4">
        <v>1</v>
      </c>
    </row>
    <row r="26" spans="1:12" x14ac:dyDescent="0.2">
      <c r="A26" s="9">
        <v>23</v>
      </c>
      <c r="B26" s="9" t="s">
        <v>21</v>
      </c>
      <c r="C26" s="5" t="s">
        <v>59</v>
      </c>
      <c r="D26" s="5" t="s">
        <v>63</v>
      </c>
      <c r="E26" s="5" t="s">
        <v>64</v>
      </c>
      <c r="F26" s="6">
        <v>-15.1454680524682</v>
      </c>
      <c r="G26" s="10" t="s">
        <v>28</v>
      </c>
      <c r="H26" s="9" t="s">
        <v>213</v>
      </c>
      <c r="I26" s="9">
        <v>1</v>
      </c>
      <c r="J26" s="11"/>
      <c r="K26" s="9"/>
      <c r="L26" s="9">
        <v>1</v>
      </c>
    </row>
    <row r="27" spans="1:12" x14ac:dyDescent="0.2">
      <c r="A27" s="9">
        <v>24</v>
      </c>
      <c r="B27" s="9" t="s">
        <v>23</v>
      </c>
      <c r="C27" s="5" t="s">
        <v>59</v>
      </c>
      <c r="D27" s="5" t="s">
        <v>63</v>
      </c>
      <c r="E27" s="5" t="s">
        <v>64</v>
      </c>
      <c r="F27" s="6">
        <v>-15.239815960032599</v>
      </c>
      <c r="G27" s="10" t="s">
        <v>18</v>
      </c>
      <c r="H27" s="9" t="s">
        <v>214</v>
      </c>
      <c r="I27" s="9">
        <v>1</v>
      </c>
      <c r="J27" s="11" t="s">
        <v>215</v>
      </c>
      <c r="K27" s="9">
        <v>1</v>
      </c>
      <c r="L27" s="9">
        <v>1</v>
      </c>
    </row>
    <row r="28" spans="1:12" x14ac:dyDescent="0.2">
      <c r="A28" s="4">
        <v>25</v>
      </c>
      <c r="B28" s="9" t="s">
        <v>25</v>
      </c>
      <c r="C28" s="5" t="s">
        <v>59</v>
      </c>
      <c r="D28" s="5" t="s">
        <v>63</v>
      </c>
      <c r="E28" s="5" t="s">
        <v>64</v>
      </c>
      <c r="F28" s="8">
        <v>-15.402682289266</v>
      </c>
      <c r="G28" s="2" t="s">
        <v>4</v>
      </c>
      <c r="H28" s="9" t="s">
        <v>216</v>
      </c>
      <c r="I28" s="9">
        <v>2</v>
      </c>
      <c r="J28" s="96" t="s">
        <v>217</v>
      </c>
      <c r="K28" s="4">
        <v>1</v>
      </c>
      <c r="L28" s="4">
        <v>2</v>
      </c>
    </row>
    <row r="29" spans="1:12" x14ac:dyDescent="0.2">
      <c r="A29" s="4">
        <v>26</v>
      </c>
      <c r="B29" s="9" t="s">
        <v>27</v>
      </c>
      <c r="C29" s="5" t="s">
        <v>59</v>
      </c>
      <c r="D29" s="5" t="s">
        <v>63</v>
      </c>
      <c r="E29" s="5" t="s">
        <v>64</v>
      </c>
      <c r="F29" s="6">
        <v>-16.5856395016792</v>
      </c>
      <c r="G29" s="10" t="s">
        <v>14</v>
      </c>
      <c r="H29" s="9" t="s">
        <v>231</v>
      </c>
      <c r="I29" s="9">
        <v>1</v>
      </c>
      <c r="J29" s="11"/>
      <c r="L29" s="4">
        <v>1</v>
      </c>
    </row>
    <row r="30" spans="1:12" x14ac:dyDescent="0.2">
      <c r="A30" s="4">
        <v>27</v>
      </c>
      <c r="B30" s="9" t="s">
        <v>29</v>
      </c>
      <c r="C30" s="5" t="s">
        <v>59</v>
      </c>
      <c r="D30" s="5" t="s">
        <v>63</v>
      </c>
      <c r="E30" s="5" t="s">
        <v>64</v>
      </c>
      <c r="F30" s="6">
        <v>-17.736153096007701</v>
      </c>
      <c r="G30" s="10" t="s">
        <v>22</v>
      </c>
      <c r="H30" s="9" t="s">
        <v>232</v>
      </c>
      <c r="I30" s="9">
        <v>1</v>
      </c>
      <c r="J30" s="11"/>
      <c r="L30" s="4">
        <v>1</v>
      </c>
    </row>
    <row r="31" spans="1:12" x14ac:dyDescent="0.2">
      <c r="A31" s="4">
        <v>28</v>
      </c>
      <c r="B31" s="9" t="s">
        <v>31</v>
      </c>
      <c r="C31" s="5" t="s">
        <v>59</v>
      </c>
      <c r="D31" s="5" t="s">
        <v>63</v>
      </c>
      <c r="E31" s="5" t="s">
        <v>64</v>
      </c>
      <c r="F31" s="6">
        <v>-17.782451206665101</v>
      </c>
      <c r="G31" s="10" t="s">
        <v>16</v>
      </c>
      <c r="H31" s="9" t="s">
        <v>218</v>
      </c>
      <c r="I31" s="9">
        <v>1</v>
      </c>
      <c r="J31" s="11" t="s">
        <v>219</v>
      </c>
      <c r="K31" s="4">
        <v>1</v>
      </c>
      <c r="L31" s="4">
        <v>1</v>
      </c>
    </row>
    <row r="32" spans="1:12" x14ac:dyDescent="0.2">
      <c r="J32" s="11"/>
    </row>
    <row r="33" spans="10:10" x14ac:dyDescent="0.2">
      <c r="J33" s="9"/>
    </row>
    <row r="34" spans="10:10" x14ac:dyDescent="0.2">
      <c r="J34" s="9"/>
    </row>
  </sheetData>
  <sortState ref="A3:L30">
    <sortCondition ref="A3:A30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zoomScale="120" zoomScaleNormal="120" workbookViewId="0">
      <selection activeCell="B72" sqref="B72"/>
    </sheetView>
  </sheetViews>
  <sheetFormatPr defaultRowHeight="14.25" x14ac:dyDescent="0.2"/>
  <cols>
    <col min="1" max="1" width="9.140625" style="4"/>
    <col min="2" max="2" width="44" style="4" customWidth="1"/>
    <col min="3" max="3" width="4.7109375" style="10" customWidth="1"/>
    <col min="4" max="4" width="8.140625" style="4" customWidth="1"/>
    <col min="5" max="5" width="10.7109375" style="4" customWidth="1"/>
    <col min="6" max="6" width="13.28515625" style="4" customWidth="1"/>
    <col min="7" max="7" width="12.28515625" style="4" customWidth="1"/>
    <col min="8" max="8" width="7" style="86" customWidth="1"/>
    <col min="9" max="9" width="8.140625" style="4" customWidth="1"/>
    <col min="10" max="10" width="9.28515625" style="4" customWidth="1"/>
    <col min="11" max="11" width="13.28515625" style="4" customWidth="1"/>
    <col min="12" max="12" width="13.7109375" style="4" customWidth="1"/>
    <col min="13" max="13" width="7" style="125" customWidth="1"/>
    <col min="14" max="14" width="8.140625" style="4" customWidth="1"/>
    <col min="15" max="15" width="9.85546875" style="4" customWidth="1"/>
    <col min="16" max="16" width="13.28515625" style="4" customWidth="1"/>
    <col min="17" max="17" width="12.85546875" style="4" customWidth="1"/>
    <col min="18" max="18" width="12.85546875" style="15" customWidth="1"/>
    <col min="19" max="16384" width="9.140625" style="15"/>
  </cols>
  <sheetData>
    <row r="1" spans="1:18" ht="15" x14ac:dyDescent="0.25">
      <c r="A1" s="20" t="s">
        <v>243</v>
      </c>
    </row>
    <row r="2" spans="1:18" x14ac:dyDescent="0.2">
      <c r="A2" s="15"/>
    </row>
    <row r="3" spans="1:18" ht="15.75" thickBot="1" x14ac:dyDescent="0.3">
      <c r="C3" s="54"/>
      <c r="D3" s="126" t="s">
        <v>164</v>
      </c>
      <c r="E3" s="126"/>
      <c r="F3" s="87"/>
      <c r="G3" s="126"/>
      <c r="H3" s="127"/>
      <c r="I3" s="126" t="s">
        <v>166</v>
      </c>
      <c r="J3" s="126"/>
      <c r="K3" s="87"/>
      <c r="L3" s="126"/>
      <c r="M3" s="127"/>
      <c r="N3" s="126" t="s">
        <v>167</v>
      </c>
      <c r="O3" s="126"/>
      <c r="P3" s="87"/>
      <c r="Q3" s="126"/>
      <c r="R3" s="16"/>
    </row>
    <row r="4" spans="1:18" ht="15.75" thickBot="1" x14ac:dyDescent="0.3">
      <c r="A4" s="12" t="s">
        <v>124</v>
      </c>
      <c r="B4" s="25" t="s">
        <v>163</v>
      </c>
      <c r="C4" s="21"/>
      <c r="D4" s="17" t="s">
        <v>165</v>
      </c>
      <c r="E4" s="17" t="s">
        <v>71</v>
      </c>
      <c r="F4" s="123" t="s">
        <v>245</v>
      </c>
      <c r="G4" s="17" t="s">
        <v>72</v>
      </c>
      <c r="H4" s="128"/>
      <c r="I4" s="17" t="s">
        <v>165</v>
      </c>
      <c r="J4" s="17" t="s">
        <v>71</v>
      </c>
      <c r="K4" s="123" t="s">
        <v>245</v>
      </c>
      <c r="L4" s="17" t="s">
        <v>72</v>
      </c>
      <c r="M4" s="128"/>
      <c r="N4" s="17" t="s">
        <v>165</v>
      </c>
      <c r="O4" s="17" t="s">
        <v>71</v>
      </c>
      <c r="P4" s="123" t="s">
        <v>245</v>
      </c>
      <c r="Q4" s="17" t="s">
        <v>72</v>
      </c>
      <c r="R4" s="18"/>
    </row>
    <row r="5" spans="1:18" ht="15" x14ac:dyDescent="0.25">
      <c r="A5" s="4">
        <v>1</v>
      </c>
      <c r="B5" s="52" t="s">
        <v>82</v>
      </c>
      <c r="C5" s="22"/>
      <c r="D5" s="19" t="s">
        <v>73</v>
      </c>
      <c r="E5" s="90">
        <v>1.1051157088326499E-6</v>
      </c>
      <c r="F5" s="94">
        <v>3.8579589395347806E-5</v>
      </c>
      <c r="G5" s="78">
        <v>9.7185952066033199E-2</v>
      </c>
      <c r="H5" s="78"/>
      <c r="I5" s="19" t="s">
        <v>73</v>
      </c>
      <c r="J5" s="78">
        <v>8.22987035510893E-2</v>
      </c>
      <c r="K5" s="94"/>
      <c r="L5" s="78">
        <v>4.9263349823618199E-2</v>
      </c>
      <c r="M5" s="129"/>
      <c r="N5" s="19" t="s">
        <v>73</v>
      </c>
      <c r="O5" s="90">
        <v>2.10097564234957E-7</v>
      </c>
      <c r="P5" s="94">
        <f>O5*34.91</f>
        <v>7.3345059674423485E-6</v>
      </c>
      <c r="Q5" s="78">
        <v>0.14325546182132701</v>
      </c>
    </row>
    <row r="6" spans="1:18" ht="15" x14ac:dyDescent="0.25">
      <c r="A6" s="4">
        <v>2</v>
      </c>
      <c r="B6" s="52" t="s">
        <v>74</v>
      </c>
      <c r="C6" s="22"/>
      <c r="D6" s="19" t="s">
        <v>75</v>
      </c>
      <c r="E6" s="78">
        <v>9.8070285765474701E-3</v>
      </c>
      <c r="F6" s="124">
        <v>0.34200000000000003</v>
      </c>
      <c r="G6" s="78">
        <v>-0.73606388210693297</v>
      </c>
      <c r="H6" s="78"/>
      <c r="I6" s="19"/>
      <c r="J6" s="78">
        <v>0.173848335879279</v>
      </c>
      <c r="K6" s="94"/>
      <c r="L6" s="78">
        <v>-0.53186692602416796</v>
      </c>
      <c r="M6" s="129"/>
      <c r="N6" s="19" t="s">
        <v>75</v>
      </c>
      <c r="O6" s="78">
        <v>1.7388283585135601E-2</v>
      </c>
      <c r="P6" s="124">
        <f t="shared" ref="P6:P8" si="0">O6*34.91</f>
        <v>0.60702497995708371</v>
      </c>
      <c r="Q6" s="78">
        <v>-0.96002744914596905</v>
      </c>
    </row>
    <row r="7" spans="1:18" ht="15" x14ac:dyDescent="0.25">
      <c r="A7" s="4">
        <v>3</v>
      </c>
      <c r="B7" s="52" t="s">
        <v>76</v>
      </c>
      <c r="C7" s="22"/>
      <c r="D7" s="19" t="s">
        <v>73</v>
      </c>
      <c r="E7" s="78">
        <v>2.57361155900151E-2</v>
      </c>
      <c r="F7" s="124">
        <v>0.89844779524742702</v>
      </c>
      <c r="G7" s="78">
        <v>29.411217700650599</v>
      </c>
      <c r="H7" s="78"/>
      <c r="I7" s="19"/>
      <c r="J7" s="78">
        <v>0.25950239571441402</v>
      </c>
      <c r="K7" s="94"/>
      <c r="L7" s="78">
        <v>21.848885284728599</v>
      </c>
      <c r="M7" s="129"/>
      <c r="N7" s="19" t="s">
        <v>73</v>
      </c>
      <c r="O7" s="78">
        <v>1.9688990148634702E-2</v>
      </c>
      <c r="P7" s="124">
        <f t="shared" si="0"/>
        <v>0.68734264608883733</v>
      </c>
      <c r="Q7" s="78">
        <v>40.669166002616301</v>
      </c>
    </row>
    <row r="8" spans="1:18" ht="15" x14ac:dyDescent="0.25">
      <c r="A8" s="4">
        <v>4</v>
      </c>
      <c r="B8" s="52" t="s">
        <v>77</v>
      </c>
      <c r="C8" s="22"/>
      <c r="D8" s="19" t="s">
        <v>73</v>
      </c>
      <c r="E8" s="78">
        <v>3.8234700453417501E-2</v>
      </c>
      <c r="F8" s="94"/>
      <c r="G8" s="78">
        <v>9.2684052619434396E-2</v>
      </c>
      <c r="H8" s="78"/>
      <c r="I8" s="19"/>
      <c r="J8" s="78">
        <v>0.49230431618494103</v>
      </c>
      <c r="K8" s="94"/>
      <c r="L8" s="78">
        <v>4.2893187552564903E-2</v>
      </c>
      <c r="M8" s="129"/>
      <c r="N8" s="19" t="s">
        <v>73</v>
      </c>
      <c r="O8" s="78">
        <v>1.8135810065048798E-2</v>
      </c>
      <c r="P8" s="124">
        <f t="shared" si="0"/>
        <v>0.63312112937085352</v>
      </c>
      <c r="Q8" s="78">
        <v>0.14571679534001999</v>
      </c>
    </row>
    <row r="9" spans="1:18" ht="15" x14ac:dyDescent="0.25">
      <c r="A9" s="4">
        <v>5</v>
      </c>
      <c r="B9" s="53" t="s">
        <v>78</v>
      </c>
      <c r="C9" s="23"/>
      <c r="D9" s="19"/>
      <c r="E9" s="78">
        <v>0.40816805349692897</v>
      </c>
      <c r="F9" s="94"/>
      <c r="G9" s="78">
        <v>0.29384811852980902</v>
      </c>
      <c r="H9" s="78"/>
      <c r="I9" s="19"/>
      <c r="J9" s="78">
        <v>0.27666131987630899</v>
      </c>
      <c r="K9" s="94"/>
      <c r="L9" s="78">
        <v>0.53500821836512802</v>
      </c>
      <c r="M9" s="129"/>
      <c r="N9" s="19"/>
      <c r="O9" s="78">
        <v>0.95137137655906201</v>
      </c>
      <c r="P9" s="94"/>
      <c r="Q9" s="78">
        <v>3.10294742019721E-2</v>
      </c>
    </row>
    <row r="10" spans="1:18" ht="15" x14ac:dyDescent="0.25">
      <c r="A10" s="4">
        <v>6</v>
      </c>
      <c r="B10" s="43" t="s">
        <v>83</v>
      </c>
      <c r="D10" s="19"/>
      <c r="E10" s="78">
        <v>0.18786807328664001</v>
      </c>
      <c r="F10" s="94"/>
      <c r="G10" s="78">
        <v>-0.14697480909015101</v>
      </c>
      <c r="H10" s="78"/>
      <c r="I10" s="19"/>
      <c r="J10" s="78">
        <v>0.34694592255835399</v>
      </c>
      <c r="K10" s="94"/>
      <c r="L10" s="78">
        <v>-0.16281101852547999</v>
      </c>
      <c r="M10" s="129"/>
      <c r="N10" s="19"/>
      <c r="O10" s="78">
        <v>0.35925955840673202</v>
      </c>
      <c r="P10" s="94"/>
      <c r="Q10" s="78">
        <v>-0.12738444741975599</v>
      </c>
    </row>
    <row r="11" spans="1:18" ht="15" x14ac:dyDescent="0.25">
      <c r="A11" s="4">
        <v>7</v>
      </c>
      <c r="B11" s="43" t="s">
        <v>79</v>
      </c>
      <c r="D11" s="19"/>
      <c r="E11" s="78">
        <v>0.184475670692549</v>
      </c>
      <c r="F11" s="94"/>
      <c r="G11" s="78">
        <v>2.13052451827242</v>
      </c>
      <c r="H11" s="78"/>
      <c r="I11" s="19"/>
      <c r="J11" s="78">
        <v>0.24997825175284999</v>
      </c>
      <c r="K11" s="94"/>
      <c r="L11" s="78">
        <v>1.9032556320346301</v>
      </c>
      <c r="M11" s="129"/>
      <c r="N11" s="19"/>
      <c r="O11" s="78">
        <v>0.34980016475536302</v>
      </c>
      <c r="P11" s="94"/>
      <c r="Q11" s="78">
        <v>2.4214425340135901</v>
      </c>
    </row>
    <row r="12" spans="1:18" x14ac:dyDescent="0.2">
      <c r="A12" s="4">
        <v>8</v>
      </c>
      <c r="B12" s="15" t="s">
        <v>84</v>
      </c>
      <c r="D12" s="19"/>
      <c r="E12" s="78">
        <v>0.12429757192570499</v>
      </c>
      <c r="F12" s="94"/>
      <c r="G12" s="78">
        <v>0.40657483930210703</v>
      </c>
      <c r="H12" s="78"/>
      <c r="I12" s="19" t="s">
        <v>73</v>
      </c>
      <c r="J12" s="78">
        <v>3.8022736149114798E-2</v>
      </c>
      <c r="K12" s="94"/>
      <c r="L12" s="78">
        <v>0.74682788475891504</v>
      </c>
      <c r="M12" s="130"/>
      <c r="N12" s="19"/>
      <c r="O12" s="78">
        <v>0.96999105272675901</v>
      </c>
      <c r="P12" s="94"/>
      <c r="Q12" s="78">
        <v>1.43212951432119E-2</v>
      </c>
    </row>
    <row r="13" spans="1:18" x14ac:dyDescent="0.2">
      <c r="A13" s="4">
        <v>9</v>
      </c>
      <c r="B13" s="15" t="s">
        <v>85</v>
      </c>
      <c r="D13" s="19"/>
      <c r="E13" s="78">
        <v>0.295298622925809</v>
      </c>
      <c r="F13" s="94"/>
      <c r="G13" s="78">
        <v>-0.66506712547689495</v>
      </c>
      <c r="H13" s="78"/>
      <c r="I13" s="19" t="s">
        <v>75</v>
      </c>
      <c r="J13" s="78">
        <v>2.3162206680546901E-2</v>
      </c>
      <c r="K13" s="94"/>
      <c r="L13" s="78">
        <v>-2.0223900637797998</v>
      </c>
      <c r="M13" s="130"/>
      <c r="N13" s="19"/>
      <c r="O13" s="78">
        <v>0.33094504961321403</v>
      </c>
      <c r="P13" s="94"/>
      <c r="Q13" s="78">
        <v>0.88954337899542701</v>
      </c>
    </row>
    <row r="14" spans="1:18" x14ac:dyDescent="0.2">
      <c r="A14" s="4">
        <v>10</v>
      </c>
      <c r="B14" s="15" t="s">
        <v>86</v>
      </c>
      <c r="D14" s="19"/>
      <c r="E14" s="78">
        <v>0.26204758426394997</v>
      </c>
      <c r="F14" s="94"/>
      <c r="G14" s="78">
        <v>6.7694259186441598E-3</v>
      </c>
      <c r="H14" s="78"/>
      <c r="I14" s="19"/>
      <c r="J14" s="78">
        <v>0.23638253028888601</v>
      </c>
      <c r="K14" s="94"/>
      <c r="L14" s="78">
        <v>1.0142917625821E-2</v>
      </c>
      <c r="M14" s="129"/>
      <c r="N14" s="19"/>
      <c r="O14" s="78">
        <v>0.72115326247186895</v>
      </c>
      <c r="P14" s="94"/>
      <c r="Q14" s="78">
        <v>2.8844280482267499E-3</v>
      </c>
    </row>
    <row r="15" spans="1:18" x14ac:dyDescent="0.2">
      <c r="A15" s="4">
        <v>11</v>
      </c>
      <c r="B15" s="15" t="s">
        <v>87</v>
      </c>
      <c r="D15" s="19"/>
      <c r="E15" s="78">
        <v>0.301914438937882</v>
      </c>
      <c r="F15" s="94"/>
      <c r="G15" s="78">
        <v>0.13052644221217999</v>
      </c>
      <c r="H15" s="78"/>
      <c r="I15" s="19"/>
      <c r="J15" s="78">
        <v>0.24206677555049999</v>
      </c>
      <c r="K15" s="94"/>
      <c r="L15" s="78">
        <v>0.20825926630046299</v>
      </c>
      <c r="M15" s="129"/>
      <c r="N15" s="19"/>
      <c r="O15" s="78">
        <v>0.83935099694378601</v>
      </c>
      <c r="P15" s="94"/>
      <c r="Q15" s="78">
        <v>3.60383896953431E-2</v>
      </c>
    </row>
    <row r="16" spans="1:18" x14ac:dyDescent="0.2">
      <c r="A16" s="4">
        <v>12</v>
      </c>
      <c r="B16" s="15" t="s">
        <v>88</v>
      </c>
      <c r="D16" s="19"/>
      <c r="E16" s="78">
        <v>0.18477945685316499</v>
      </c>
      <c r="F16" s="94"/>
      <c r="G16" s="78">
        <v>0.53889557447289205</v>
      </c>
      <c r="H16" s="78"/>
      <c r="I16" s="19"/>
      <c r="J16" s="78">
        <v>0.331129083681585</v>
      </c>
      <c r="K16" s="94"/>
      <c r="L16" s="78">
        <v>0.55848789664720899</v>
      </c>
      <c r="M16" s="129"/>
      <c r="N16" s="19"/>
      <c r="O16" s="78">
        <v>0.367327541809503</v>
      </c>
      <c r="P16" s="94"/>
      <c r="Q16" s="78">
        <v>0.51784671509209801</v>
      </c>
    </row>
    <row r="17" spans="1:17" x14ac:dyDescent="0.2">
      <c r="A17" s="4">
        <v>13</v>
      </c>
      <c r="B17" s="15" t="s">
        <v>89</v>
      </c>
      <c r="D17" s="19"/>
      <c r="E17" s="78">
        <v>0.55015625518309696</v>
      </c>
      <c r="F17" s="94"/>
      <c r="G17" s="78">
        <v>-0.61903209487835698</v>
      </c>
      <c r="H17" s="78"/>
      <c r="I17" s="19"/>
      <c r="J17" s="78">
        <v>0.98280506099536402</v>
      </c>
      <c r="K17" s="94"/>
      <c r="L17" s="78">
        <v>3.04680040960719E-2</v>
      </c>
      <c r="M17" s="129"/>
      <c r="N17" s="19"/>
      <c r="O17" s="78">
        <v>0.39260171735406801</v>
      </c>
      <c r="P17" s="94"/>
      <c r="Q17" s="78">
        <v>-1.28263447415328</v>
      </c>
    </row>
    <row r="18" spans="1:17" x14ac:dyDescent="0.2">
      <c r="A18" s="4">
        <v>14</v>
      </c>
      <c r="B18" s="15" t="s">
        <v>90</v>
      </c>
      <c r="D18" s="19"/>
      <c r="E18" s="78">
        <v>0.35431096494605102</v>
      </c>
      <c r="F18" s="94"/>
      <c r="G18" s="78">
        <v>-0.28664632236773702</v>
      </c>
      <c r="H18" s="78"/>
      <c r="I18" s="19"/>
      <c r="J18" s="78">
        <v>0.84740308042719903</v>
      </c>
      <c r="K18" s="94"/>
      <c r="L18" s="78">
        <v>4.3123795568795302E-2</v>
      </c>
      <c r="M18" s="129"/>
      <c r="N18" s="19"/>
      <c r="O18" s="78">
        <v>0.28575154233994399</v>
      </c>
      <c r="P18" s="94"/>
      <c r="Q18" s="78">
        <v>-0.62570004267379697</v>
      </c>
    </row>
    <row r="19" spans="1:17" x14ac:dyDescent="0.2">
      <c r="A19" s="4">
        <v>15</v>
      </c>
      <c r="B19" s="15" t="s">
        <v>91</v>
      </c>
      <c r="D19" s="19"/>
      <c r="E19" s="78">
        <v>0.20887764223914801</v>
      </c>
      <c r="F19" s="94"/>
      <c r="G19" s="78">
        <v>-3.2128717618304599</v>
      </c>
      <c r="H19" s="78"/>
      <c r="I19" s="19"/>
      <c r="J19" s="78">
        <v>0.71825870204841802</v>
      </c>
      <c r="K19" s="94"/>
      <c r="L19" s="78">
        <v>-1.2283539346427099</v>
      </c>
      <c r="M19" s="129"/>
      <c r="N19" s="19"/>
      <c r="O19" s="78">
        <v>0.168578646588668</v>
      </c>
      <c r="P19" s="94"/>
      <c r="Q19" s="78">
        <v>-5.1806692412405697</v>
      </c>
    </row>
    <row r="20" spans="1:17" x14ac:dyDescent="0.2">
      <c r="A20" s="4">
        <v>16</v>
      </c>
      <c r="B20" s="15" t="s">
        <v>92</v>
      </c>
      <c r="D20" s="19"/>
      <c r="E20" s="78">
        <v>0.87830406736952804</v>
      </c>
      <c r="F20" s="94"/>
      <c r="G20" s="78">
        <v>-4.3068112798270199E-2</v>
      </c>
      <c r="H20" s="78"/>
      <c r="I20" s="19"/>
      <c r="J20" s="78">
        <v>0.86264772019035096</v>
      </c>
      <c r="K20" s="94"/>
      <c r="L20" s="78">
        <v>6.4040521058586805E-2</v>
      </c>
      <c r="M20" s="129"/>
      <c r="N20" s="19"/>
      <c r="O20" s="78">
        <v>0.665636087903273</v>
      </c>
      <c r="P20" s="94"/>
      <c r="Q20" s="78">
        <v>-0.182442302776987</v>
      </c>
    </row>
    <row r="21" spans="1:17" x14ac:dyDescent="0.2">
      <c r="A21" s="4">
        <v>17</v>
      </c>
      <c r="B21" s="15" t="s">
        <v>93</v>
      </c>
      <c r="D21" s="19"/>
      <c r="E21" s="78">
        <v>0.47849425727553802</v>
      </c>
      <c r="F21" s="94"/>
      <c r="G21" s="78">
        <v>0.45664954526304102</v>
      </c>
      <c r="H21" s="78"/>
      <c r="I21" s="19"/>
      <c r="J21" s="78">
        <v>0.59767492211588902</v>
      </c>
      <c r="K21" s="94"/>
      <c r="L21" s="78">
        <v>0.473549230740613</v>
      </c>
      <c r="M21" s="129"/>
      <c r="N21" s="19"/>
      <c r="O21" s="78">
        <v>0.61993234011994303</v>
      </c>
      <c r="P21" s="94"/>
      <c r="Q21" s="78">
        <v>0.43877963620580501</v>
      </c>
    </row>
    <row r="22" spans="1:17" x14ac:dyDescent="0.2">
      <c r="A22" s="4">
        <v>18</v>
      </c>
      <c r="B22" s="15" t="s">
        <v>94</v>
      </c>
      <c r="D22" s="19"/>
      <c r="E22" s="78">
        <v>0.11690771289692101</v>
      </c>
      <c r="F22" s="94"/>
      <c r="G22" s="78">
        <v>-0.16869724433701899</v>
      </c>
      <c r="H22" s="78"/>
      <c r="I22" s="19"/>
      <c r="J22" s="78">
        <v>5.0797060530173903E-2</v>
      </c>
      <c r="K22" s="94"/>
      <c r="L22" s="78">
        <v>-0.24160868116064099</v>
      </c>
      <c r="M22" s="129"/>
      <c r="N22" s="19"/>
      <c r="O22" s="78">
        <v>0.70301868967292103</v>
      </c>
      <c r="P22" s="94"/>
      <c r="Q22" s="78">
        <v>-6.7876459410105602E-2</v>
      </c>
    </row>
    <row r="23" spans="1:17" x14ac:dyDescent="0.2">
      <c r="A23" s="4">
        <v>19</v>
      </c>
      <c r="B23" s="15" t="s">
        <v>95</v>
      </c>
      <c r="D23" s="19"/>
      <c r="E23" s="78">
        <v>0.12771392459449599</v>
      </c>
      <c r="F23" s="94"/>
      <c r="G23" s="78">
        <v>-8.6756397951619595E-3</v>
      </c>
      <c r="H23" s="78"/>
      <c r="I23" s="19" t="s">
        <v>75</v>
      </c>
      <c r="J23" s="78">
        <v>1.8467083986724999E-2</v>
      </c>
      <c r="K23" s="94"/>
      <c r="L23" s="78">
        <v>-1.41752522986721E-2</v>
      </c>
      <c r="M23" s="130"/>
      <c r="N23" s="19"/>
      <c r="O23" s="78">
        <v>0.87261679948092197</v>
      </c>
      <c r="P23" s="94"/>
      <c r="Q23" s="78">
        <v>-1.55340032456158E-3</v>
      </c>
    </row>
    <row r="24" spans="1:17" x14ac:dyDescent="0.2">
      <c r="A24" s="4">
        <v>20</v>
      </c>
      <c r="B24" s="15" t="s">
        <v>96</v>
      </c>
      <c r="D24" s="19"/>
      <c r="E24" s="78">
        <v>0.78436171739197502</v>
      </c>
      <c r="F24" s="94"/>
      <c r="G24" s="78">
        <v>-6.5978971471181994E-2</v>
      </c>
      <c r="H24" s="78"/>
      <c r="I24" s="19"/>
      <c r="J24" s="78">
        <v>0.74719391607337304</v>
      </c>
      <c r="K24" s="94"/>
      <c r="L24" s="78">
        <v>0.10777211942809101</v>
      </c>
      <c r="M24" s="129"/>
      <c r="N24" s="19"/>
      <c r="O24" s="78">
        <v>0.47013500528610502</v>
      </c>
      <c r="P24" s="94"/>
      <c r="Q24" s="78">
        <v>-0.245238700938465</v>
      </c>
    </row>
    <row r="25" spans="1:17" x14ac:dyDescent="0.2">
      <c r="A25" s="4">
        <v>21</v>
      </c>
      <c r="B25" s="15" t="s">
        <v>97</v>
      </c>
      <c r="D25" s="19"/>
      <c r="E25" s="78">
        <v>0.75376343694661097</v>
      </c>
      <c r="F25" s="94"/>
      <c r="G25" s="78">
        <v>-7.7323165687303699E-2</v>
      </c>
      <c r="H25" s="78"/>
      <c r="I25" s="19"/>
      <c r="J25" s="78">
        <v>0.86097266493164204</v>
      </c>
      <c r="K25" s="94"/>
      <c r="L25" s="78">
        <v>5.9774915895715701E-2</v>
      </c>
      <c r="M25" s="129"/>
      <c r="N25" s="19"/>
      <c r="O25" s="78">
        <v>0.534454634305499</v>
      </c>
      <c r="P25" s="94"/>
      <c r="Q25" s="78">
        <v>-0.216440170742601</v>
      </c>
    </row>
    <row r="26" spans="1:17" x14ac:dyDescent="0.2">
      <c r="A26" s="4">
        <v>22</v>
      </c>
      <c r="B26" s="15" t="s">
        <v>98</v>
      </c>
      <c r="D26" s="19"/>
      <c r="E26" s="78">
        <v>0.76175186638183701</v>
      </c>
      <c r="F26" s="94"/>
      <c r="G26" s="78">
        <v>1.3435054892215401E-3</v>
      </c>
      <c r="H26" s="78"/>
      <c r="I26" s="19"/>
      <c r="J26" s="78">
        <v>0.71602344771370396</v>
      </c>
      <c r="K26" s="94"/>
      <c r="L26" s="78">
        <v>-2.2796284688061902E-3</v>
      </c>
      <c r="M26" s="129"/>
      <c r="N26" s="19"/>
      <c r="O26" s="78">
        <v>0.35774608056806101</v>
      </c>
      <c r="P26" s="94"/>
      <c r="Q26" s="78">
        <v>5.5342845003679099E-3</v>
      </c>
    </row>
    <row r="27" spans="1:17" x14ac:dyDescent="0.2">
      <c r="A27" s="4">
        <v>23</v>
      </c>
      <c r="B27" s="15" t="s">
        <v>99</v>
      </c>
      <c r="D27" s="19"/>
      <c r="E27" s="78">
        <v>0.52244639151013506</v>
      </c>
      <c r="F27" s="94"/>
      <c r="G27" s="78">
        <v>4.7323764050160297E-2</v>
      </c>
      <c r="H27" s="78"/>
      <c r="I27" s="19"/>
      <c r="J27" s="78">
        <v>0.81233888990575198</v>
      </c>
      <c r="K27" s="94"/>
      <c r="L27" s="78">
        <v>-2.4344037120542301E-2</v>
      </c>
      <c r="M27" s="129"/>
      <c r="N27" s="19"/>
      <c r="O27" s="78">
        <v>0.19684752309826301</v>
      </c>
      <c r="P27" s="94"/>
      <c r="Q27" s="78">
        <v>0.13094738371334499</v>
      </c>
    </row>
    <row r="28" spans="1:17" x14ac:dyDescent="0.2">
      <c r="A28" s="4">
        <v>24</v>
      </c>
      <c r="B28" s="15" t="s">
        <v>100</v>
      </c>
      <c r="D28" s="19"/>
      <c r="E28" s="78">
        <v>7.9800589950170406E-2</v>
      </c>
      <c r="F28" s="94"/>
      <c r="G28" s="78">
        <v>-0.52955009943790499</v>
      </c>
      <c r="H28" s="78"/>
      <c r="I28" s="19"/>
      <c r="J28" s="78">
        <v>0.47635102291655501</v>
      </c>
      <c r="K28" s="94"/>
      <c r="L28" s="78">
        <v>-0.29017860300618598</v>
      </c>
      <c r="M28" s="129"/>
      <c r="N28" s="19"/>
      <c r="O28" s="78">
        <v>6.54129529313867E-2</v>
      </c>
      <c r="P28" s="94"/>
      <c r="Q28" s="78">
        <v>-0.80011207933495498</v>
      </c>
    </row>
    <row r="29" spans="1:17" x14ac:dyDescent="0.2">
      <c r="A29" s="4">
        <v>25</v>
      </c>
      <c r="B29" s="15" t="s">
        <v>101</v>
      </c>
      <c r="D29" s="19"/>
      <c r="E29" s="78">
        <v>0.98731645573786497</v>
      </c>
      <c r="F29" s="94"/>
      <c r="G29" s="78">
        <v>-1.29490091239814E-3</v>
      </c>
      <c r="H29" s="78"/>
      <c r="I29" s="19"/>
      <c r="J29" s="78">
        <v>0.99267554645060097</v>
      </c>
      <c r="K29" s="94"/>
      <c r="L29" s="78">
        <v>1.0835970955218599E-3</v>
      </c>
      <c r="M29" s="129"/>
      <c r="N29" s="19"/>
      <c r="O29" s="78">
        <v>0.96761175241908104</v>
      </c>
      <c r="P29" s="94"/>
      <c r="Q29" s="78">
        <v>-4.5941473559123498E-3</v>
      </c>
    </row>
    <row r="30" spans="1:17" x14ac:dyDescent="0.2">
      <c r="A30" s="4">
        <v>26</v>
      </c>
      <c r="B30" s="15" t="s">
        <v>102</v>
      </c>
      <c r="D30" s="19"/>
      <c r="E30" s="78">
        <v>0.58485965705981402</v>
      </c>
      <c r="F30" s="94"/>
      <c r="G30" s="78">
        <v>6.3943323210411407E-2</v>
      </c>
      <c r="H30" s="78"/>
      <c r="I30" s="19"/>
      <c r="J30" s="78">
        <v>0.83934250242371999</v>
      </c>
      <c r="K30" s="94"/>
      <c r="L30" s="78">
        <v>-3.3038049634434699E-2</v>
      </c>
      <c r="M30" s="129"/>
      <c r="N30" s="19"/>
      <c r="O30" s="78">
        <v>0.26265417902052302</v>
      </c>
      <c r="P30" s="94"/>
      <c r="Q30" s="78">
        <v>0.18410232893806899</v>
      </c>
    </row>
    <row r="31" spans="1:17" x14ac:dyDescent="0.2">
      <c r="A31" s="4">
        <v>27</v>
      </c>
      <c r="B31" s="15" t="s">
        <v>103</v>
      </c>
      <c r="D31" s="19"/>
      <c r="E31" s="78">
        <v>0.82232476090218198</v>
      </c>
      <c r="F31" s="94"/>
      <c r="G31" s="78">
        <v>0.10150761037864001</v>
      </c>
      <c r="H31" s="78"/>
      <c r="I31" s="19"/>
      <c r="J31" s="78">
        <v>0.46747619472066698</v>
      </c>
      <c r="K31" s="94"/>
      <c r="L31" s="78">
        <v>-0.44893730310928998</v>
      </c>
      <c r="M31" s="129"/>
      <c r="N31" s="19"/>
      <c r="O31" s="78">
        <v>0.30551347027445602</v>
      </c>
      <c r="P31" s="94"/>
      <c r="Q31" s="78">
        <v>0.667405332144973</v>
      </c>
    </row>
    <row r="32" spans="1:17" x14ac:dyDescent="0.2">
      <c r="A32" s="4">
        <v>28</v>
      </c>
      <c r="B32" s="15" t="s">
        <v>104</v>
      </c>
      <c r="D32" s="19"/>
      <c r="E32" s="78">
        <v>0.22420334134252901</v>
      </c>
      <c r="F32" s="94"/>
      <c r="G32" s="78">
        <v>0.16769513314967699</v>
      </c>
      <c r="H32" s="78"/>
      <c r="I32" s="19"/>
      <c r="J32" s="78">
        <v>0.96257385636404103</v>
      </c>
      <c r="K32" s="94"/>
      <c r="L32" s="78">
        <v>8.6580086580090292E-3</v>
      </c>
      <c r="M32" s="129"/>
      <c r="N32" s="19"/>
      <c r="O32" s="78">
        <v>0.106669287340179</v>
      </c>
      <c r="P32" s="94"/>
      <c r="Q32" s="78">
        <v>0.33494587604176701</v>
      </c>
    </row>
    <row r="33" spans="1:17" x14ac:dyDescent="0.2">
      <c r="A33" s="4">
        <v>29</v>
      </c>
      <c r="B33" s="15" t="s">
        <v>105</v>
      </c>
      <c r="D33" s="19"/>
      <c r="E33" s="78">
        <v>0.71416999508530399</v>
      </c>
      <c r="F33" s="94"/>
      <c r="G33" s="78">
        <v>6.3195592286501096E-2</v>
      </c>
      <c r="H33" s="78"/>
      <c r="I33" s="19"/>
      <c r="J33" s="78">
        <v>0.67678768543531198</v>
      </c>
      <c r="K33" s="94"/>
      <c r="L33" s="78">
        <v>-9.9119271533064005E-2</v>
      </c>
      <c r="M33" s="129"/>
      <c r="N33" s="19"/>
      <c r="O33" s="78">
        <v>0.358437065843421</v>
      </c>
      <c r="P33" s="94"/>
      <c r="Q33" s="78">
        <v>0.23065747038349699</v>
      </c>
    </row>
    <row r="34" spans="1:17" x14ac:dyDescent="0.2">
      <c r="A34" s="4">
        <v>30</v>
      </c>
      <c r="B34" s="15" t="s">
        <v>106</v>
      </c>
      <c r="D34" s="19"/>
      <c r="E34" s="78">
        <v>0.34481828820009303</v>
      </c>
      <c r="F34" s="94"/>
      <c r="G34" s="78">
        <v>0.18104683195592</v>
      </c>
      <c r="H34" s="78"/>
      <c r="I34" s="19"/>
      <c r="J34" s="78">
        <v>0.93642901349254304</v>
      </c>
      <c r="K34" s="94"/>
      <c r="L34" s="78">
        <v>2.11971936109876E-2</v>
      </c>
      <c r="M34" s="129"/>
      <c r="N34" s="19"/>
      <c r="O34" s="78">
        <v>0.221484602302431</v>
      </c>
      <c r="P34" s="94"/>
      <c r="Q34" s="78">
        <v>0.34018264840182599</v>
      </c>
    </row>
    <row r="35" spans="1:17" x14ac:dyDescent="0.2">
      <c r="A35" s="4">
        <v>31</v>
      </c>
      <c r="B35" s="15" t="s">
        <v>107</v>
      </c>
      <c r="D35" s="19"/>
      <c r="E35" s="78">
        <v>0.47869616434395601</v>
      </c>
      <c r="F35" s="94"/>
      <c r="G35" s="78">
        <v>0.14633608815426899</v>
      </c>
      <c r="H35" s="78"/>
      <c r="I35" s="19"/>
      <c r="J35" s="78">
        <v>0.61070317805420404</v>
      </c>
      <c r="K35" s="94"/>
      <c r="L35" s="78">
        <v>0.144051350947903</v>
      </c>
      <c r="M35" s="129"/>
      <c r="N35" s="19"/>
      <c r="O35" s="78">
        <v>0.66444952694193404</v>
      </c>
      <c r="P35" s="94"/>
      <c r="Q35" s="78">
        <v>0.13151004246894599</v>
      </c>
    </row>
    <row r="36" spans="1:17" x14ac:dyDescent="0.2">
      <c r="A36" s="4">
        <v>32</v>
      </c>
      <c r="B36" s="15" t="s">
        <v>108</v>
      </c>
      <c r="D36" s="19"/>
      <c r="E36" s="78">
        <v>0.30720445681424502</v>
      </c>
      <c r="F36" s="94"/>
      <c r="G36" s="78">
        <v>0.22044077134985901</v>
      </c>
      <c r="H36" s="78"/>
      <c r="I36" s="19"/>
      <c r="J36" s="78">
        <v>0.30609935694912799</v>
      </c>
      <c r="K36" s="94"/>
      <c r="L36" s="78">
        <v>0.30362740707568298</v>
      </c>
      <c r="M36" s="129"/>
      <c r="N36" s="19"/>
      <c r="O36" s="78">
        <v>0.72102182666970505</v>
      </c>
      <c r="P36" s="94"/>
      <c r="Q36" s="78">
        <v>0.112510776894338</v>
      </c>
    </row>
    <row r="37" spans="1:17" x14ac:dyDescent="0.2">
      <c r="A37" s="4">
        <v>33</v>
      </c>
      <c r="B37" s="15" t="s">
        <v>109</v>
      </c>
      <c r="D37" s="19"/>
      <c r="E37" s="78">
        <v>0.30850949147679102</v>
      </c>
      <c r="F37" s="94"/>
      <c r="G37" s="78">
        <v>0.22545454545454099</v>
      </c>
      <c r="H37" s="78"/>
      <c r="I37" s="19"/>
      <c r="J37" s="78">
        <v>0.26033544550528498</v>
      </c>
      <c r="K37" s="94"/>
      <c r="L37" s="78">
        <v>0.347962382445138</v>
      </c>
      <c r="M37" s="129"/>
      <c r="N37" s="19"/>
      <c r="O37" s="78">
        <v>0.79977913567408299</v>
      </c>
      <c r="P37" s="94"/>
      <c r="Q37" s="78">
        <v>7.9557428872496894E-2</v>
      </c>
    </row>
    <row r="38" spans="1:17" x14ac:dyDescent="0.2">
      <c r="A38" s="4">
        <v>34</v>
      </c>
      <c r="B38" s="15" t="s">
        <v>110</v>
      </c>
      <c r="D38" s="19"/>
      <c r="E38" s="78">
        <v>0.23471536897401099</v>
      </c>
      <c r="F38" s="94"/>
      <c r="G38" s="78">
        <v>0.26775022956841099</v>
      </c>
      <c r="H38" s="78"/>
      <c r="I38" s="19"/>
      <c r="J38" s="78">
        <v>0.10024985244474099</v>
      </c>
      <c r="K38" s="94"/>
      <c r="L38" s="78">
        <v>0.51873413942379398</v>
      </c>
      <c r="M38" s="129"/>
      <c r="N38" s="19"/>
      <c r="O38" s="78">
        <v>0.959705858122891</v>
      </c>
      <c r="P38" s="94"/>
      <c r="Q38" s="78">
        <v>-1.60455982373802E-2</v>
      </c>
    </row>
    <row r="39" spans="1:17" x14ac:dyDescent="0.2">
      <c r="A39" s="4">
        <v>35</v>
      </c>
      <c r="B39" s="15" t="s">
        <v>111</v>
      </c>
      <c r="D39" s="19"/>
      <c r="E39" s="78">
        <v>6.5355575023400503E-2</v>
      </c>
      <c r="F39" s="94"/>
      <c r="G39" s="78">
        <v>0.413204775022951</v>
      </c>
      <c r="H39" s="78"/>
      <c r="I39" s="19" t="s">
        <v>73</v>
      </c>
      <c r="J39" s="78">
        <v>8.2638203382180402E-3</v>
      </c>
      <c r="K39" s="94"/>
      <c r="L39" s="78">
        <v>0.81892819823854401</v>
      </c>
      <c r="M39" s="130"/>
      <c r="N39" s="19"/>
      <c r="O39" s="78">
        <v>0.90741162079220605</v>
      </c>
      <c r="P39" s="94"/>
      <c r="Q39" s="78">
        <v>-3.7152345371524099E-2</v>
      </c>
    </row>
    <row r="40" spans="1:17" ht="15" x14ac:dyDescent="0.25">
      <c r="A40" s="4">
        <v>36</v>
      </c>
      <c r="B40" s="20" t="s">
        <v>112</v>
      </c>
      <c r="D40" s="19"/>
      <c r="E40" s="78">
        <v>7.3924816848806904E-2</v>
      </c>
      <c r="F40" s="94"/>
      <c r="G40" s="78">
        <v>0.391919191919193</v>
      </c>
      <c r="H40" s="78"/>
      <c r="I40" s="19" t="s">
        <v>73</v>
      </c>
      <c r="J40" s="78">
        <v>2.7835091964309999E-3</v>
      </c>
      <c r="K40" s="94"/>
      <c r="L40" s="78">
        <v>0.888341543513961</v>
      </c>
      <c r="M40" s="130"/>
      <c r="N40" s="19"/>
      <c r="O40" s="78">
        <v>0.61814776203266397</v>
      </c>
      <c r="P40" s="94"/>
      <c r="Q40" s="78">
        <v>-0.15772583580802901</v>
      </c>
    </row>
    <row r="41" spans="1:17" ht="15" x14ac:dyDescent="0.25">
      <c r="A41" s="4">
        <v>37</v>
      </c>
      <c r="B41" s="20" t="s">
        <v>113</v>
      </c>
      <c r="D41" s="19"/>
      <c r="E41" s="78">
        <v>6.9703740822085206E-2</v>
      </c>
      <c r="F41" s="94"/>
      <c r="G41" s="78">
        <v>0.39700642791551799</v>
      </c>
      <c r="H41" s="78"/>
      <c r="I41" s="19" t="s">
        <v>73</v>
      </c>
      <c r="J41" s="78">
        <v>1.85714471582099E-3</v>
      </c>
      <c r="K41" s="94"/>
      <c r="L41" s="78">
        <v>0.92357068219136496</v>
      </c>
      <c r="M41" s="130"/>
      <c r="N41" s="19"/>
      <c r="O41" s="78">
        <v>0.56009810015066697</v>
      </c>
      <c r="P41" s="94"/>
      <c r="Q41" s="78">
        <v>-0.183686176836862</v>
      </c>
    </row>
    <row r="42" spans="1:17" ht="15" x14ac:dyDescent="0.25">
      <c r="A42" s="4">
        <v>38</v>
      </c>
      <c r="B42" s="20" t="s">
        <v>114</v>
      </c>
      <c r="D42" s="19"/>
      <c r="E42" s="78">
        <v>8.5751355595852105E-2</v>
      </c>
      <c r="F42" s="94"/>
      <c r="G42" s="78">
        <v>0.37202938475665898</v>
      </c>
      <c r="H42" s="78"/>
      <c r="I42" s="19" t="s">
        <v>73</v>
      </c>
      <c r="J42" s="78">
        <v>1.82111466708013E-3</v>
      </c>
      <c r="K42" s="94"/>
      <c r="L42" s="78">
        <v>0.89058068368413301</v>
      </c>
      <c r="M42" s="130"/>
      <c r="N42" s="19"/>
      <c r="O42" s="78">
        <v>0.52486003317068897</v>
      </c>
      <c r="P42" s="94"/>
      <c r="Q42" s="78">
        <v>-0.202366127023661</v>
      </c>
    </row>
    <row r="43" spans="1:17" ht="15" x14ac:dyDescent="0.25">
      <c r="A43" s="4">
        <v>39</v>
      </c>
      <c r="B43" s="20" t="s">
        <v>115</v>
      </c>
      <c r="D43" s="19"/>
      <c r="E43" s="78">
        <v>6.7164538475954397E-2</v>
      </c>
      <c r="F43" s="94"/>
      <c r="G43" s="78">
        <v>0.39171717171716602</v>
      </c>
      <c r="H43" s="78"/>
      <c r="I43" s="19" t="s">
        <v>73</v>
      </c>
      <c r="J43" s="78">
        <v>1.0862362539482101E-3</v>
      </c>
      <c r="K43" s="94"/>
      <c r="L43" s="78">
        <v>0.91252425735183695</v>
      </c>
      <c r="M43" s="130"/>
      <c r="N43" s="19"/>
      <c r="O43" s="78">
        <v>0.55980866079285996</v>
      </c>
      <c r="P43" s="94"/>
      <c r="Q43" s="78">
        <v>-0.18558610339432299</v>
      </c>
    </row>
    <row r="44" spans="1:17" ht="15" x14ac:dyDescent="0.25">
      <c r="A44" s="4">
        <v>40</v>
      </c>
      <c r="B44" s="20" t="s">
        <v>116</v>
      </c>
      <c r="D44" s="19"/>
      <c r="E44" s="78">
        <v>9.54197639664911E-2</v>
      </c>
      <c r="F44" s="94"/>
      <c r="G44" s="78">
        <v>0.35213957759412201</v>
      </c>
      <c r="H44" s="78"/>
      <c r="I44" s="19" t="s">
        <v>73</v>
      </c>
      <c r="J44" s="78">
        <v>1.21117458478393E-3</v>
      </c>
      <c r="K44" s="94"/>
      <c r="L44" s="78">
        <v>0.88505747126437195</v>
      </c>
      <c r="M44" s="130"/>
      <c r="N44" s="19"/>
      <c r="O44" s="78">
        <v>0.451524938689711</v>
      </c>
      <c r="P44" s="94"/>
      <c r="Q44" s="78">
        <v>-0.23729923044991599</v>
      </c>
    </row>
    <row r="45" spans="1:17" ht="15" x14ac:dyDescent="0.25">
      <c r="A45" s="4">
        <v>41</v>
      </c>
      <c r="B45" s="20" t="s">
        <v>117</v>
      </c>
      <c r="D45" s="19"/>
      <c r="E45" s="78">
        <v>0.13591756696528501</v>
      </c>
      <c r="F45" s="94"/>
      <c r="G45" s="78">
        <v>0.30692378328741698</v>
      </c>
      <c r="H45" s="78"/>
      <c r="I45" s="19" t="s">
        <v>73</v>
      </c>
      <c r="J45" s="78">
        <v>3.8761161084177598E-4</v>
      </c>
      <c r="K45" s="94"/>
      <c r="L45" s="78">
        <v>0.92670547842961304</v>
      </c>
      <c r="M45" s="130"/>
      <c r="N45" s="19"/>
      <c r="O45" s="78">
        <v>0.22816223277672601</v>
      </c>
      <c r="P45" s="94"/>
      <c r="Q45" s="78">
        <v>-0.37498802567295902</v>
      </c>
    </row>
    <row r="46" spans="1:17" ht="15" x14ac:dyDescent="0.25">
      <c r="A46" s="4">
        <v>42</v>
      </c>
      <c r="B46" s="20" t="s">
        <v>118</v>
      </c>
      <c r="D46" s="19"/>
      <c r="E46" s="78">
        <v>9.6709688758031903E-2</v>
      </c>
      <c r="F46" s="94"/>
      <c r="G46" s="78">
        <v>0.33623507805325897</v>
      </c>
      <c r="H46" s="78"/>
      <c r="I46" s="19" t="s">
        <v>73</v>
      </c>
      <c r="J46" s="78">
        <v>2.2508115196662201E-4</v>
      </c>
      <c r="K46" s="94"/>
      <c r="L46" s="78">
        <v>0.93536348708762995</v>
      </c>
      <c r="M46" s="130"/>
      <c r="N46" s="19"/>
      <c r="O46" s="78">
        <v>0.29272825899534599</v>
      </c>
      <c r="P46" s="94"/>
      <c r="Q46" s="78">
        <v>-0.32439250247469298</v>
      </c>
    </row>
    <row r="47" spans="1:17" ht="15" x14ac:dyDescent="0.25">
      <c r="A47" s="4">
        <v>43</v>
      </c>
      <c r="B47" s="20" t="s">
        <v>119</v>
      </c>
      <c r="D47" s="19"/>
      <c r="E47" s="78">
        <v>0.13031901784671901</v>
      </c>
      <c r="F47" s="94"/>
      <c r="G47" s="78">
        <v>0.29665748393020902</v>
      </c>
      <c r="H47" s="78"/>
      <c r="I47" s="19" t="s">
        <v>73</v>
      </c>
      <c r="J47" s="78">
        <v>4.5000089183466801E-4</v>
      </c>
      <c r="K47" s="94"/>
      <c r="L47" s="78">
        <v>0.89789520824003699</v>
      </c>
      <c r="M47" s="130"/>
      <c r="N47" s="19"/>
      <c r="O47" s="78">
        <v>0.20918341628014001</v>
      </c>
      <c r="P47" s="94"/>
      <c r="Q47" s="78">
        <v>-0.36232717054635</v>
      </c>
    </row>
    <row r="48" spans="1:17" ht="15" x14ac:dyDescent="0.25">
      <c r="A48" s="4">
        <v>44</v>
      </c>
      <c r="B48" s="20" t="s">
        <v>120</v>
      </c>
      <c r="D48" s="19"/>
      <c r="E48" s="78">
        <v>0.19989197901929401</v>
      </c>
      <c r="F48" s="94"/>
      <c r="G48" s="78">
        <v>0.244885215794303</v>
      </c>
      <c r="H48" s="78"/>
      <c r="I48" s="19" t="s">
        <v>73</v>
      </c>
      <c r="J48" s="78">
        <v>4.1679387542270502E-4</v>
      </c>
      <c r="K48" s="94"/>
      <c r="L48" s="78">
        <v>0.84505150022390896</v>
      </c>
      <c r="M48" s="130"/>
      <c r="N48" s="19"/>
      <c r="O48" s="78">
        <v>0.15329343236909601</v>
      </c>
      <c r="P48" s="94"/>
      <c r="Q48" s="78">
        <v>-0.41518983299804901</v>
      </c>
    </row>
    <row r="49" spans="1:17" ht="15" x14ac:dyDescent="0.25">
      <c r="A49" s="4">
        <v>45</v>
      </c>
      <c r="B49" s="20" t="s">
        <v>121</v>
      </c>
      <c r="D49" s="19"/>
      <c r="E49" s="78">
        <v>0.121288675188495</v>
      </c>
      <c r="F49" s="94"/>
      <c r="G49" s="78">
        <v>0.29305785123966499</v>
      </c>
      <c r="H49" s="78"/>
      <c r="I49" s="19" t="s">
        <v>73</v>
      </c>
      <c r="J49" s="78">
        <v>2.8147057003002901E-4</v>
      </c>
      <c r="K49" s="94"/>
      <c r="L49" s="78">
        <v>0.87236901030003799</v>
      </c>
      <c r="M49" s="130"/>
      <c r="N49" s="19"/>
      <c r="O49" s="78">
        <v>0.23364942273787001</v>
      </c>
      <c r="P49" s="94"/>
      <c r="Q49" s="78">
        <v>-0.343040521122711</v>
      </c>
    </row>
    <row r="50" spans="1:17" ht="15" x14ac:dyDescent="0.25">
      <c r="A50" s="4">
        <v>46</v>
      </c>
      <c r="B50" s="20" t="s">
        <v>122</v>
      </c>
      <c r="D50" s="19"/>
      <c r="E50" s="78">
        <v>0.28774372104116602</v>
      </c>
      <c r="F50" s="94"/>
      <c r="G50" s="78">
        <v>0.196253443526168</v>
      </c>
      <c r="H50" s="78"/>
      <c r="I50" s="19" t="s">
        <v>73</v>
      </c>
      <c r="J50" s="78">
        <v>1.55762111667512E-3</v>
      </c>
      <c r="K50" s="94"/>
      <c r="L50" s="78">
        <v>0.73070607553365896</v>
      </c>
      <c r="M50" s="130"/>
      <c r="N50" s="19"/>
      <c r="O50" s="78">
        <v>0.16756169893945799</v>
      </c>
      <c r="P50" s="94"/>
      <c r="Q50" s="78">
        <v>-0.39133697352875202</v>
      </c>
    </row>
    <row r="51" spans="1:17" ht="15" x14ac:dyDescent="0.25">
      <c r="A51" s="4">
        <v>47</v>
      </c>
      <c r="B51" s="20" t="s">
        <v>123</v>
      </c>
      <c r="D51" s="19"/>
      <c r="E51" s="78">
        <v>0.15309335368365901</v>
      </c>
      <c r="F51" s="94"/>
      <c r="G51" s="78">
        <v>0.24899908172634999</v>
      </c>
      <c r="H51" s="78"/>
      <c r="I51" s="19" t="s">
        <v>73</v>
      </c>
      <c r="J51" s="78">
        <v>2.4685525798795498E-4</v>
      </c>
      <c r="K51" s="94"/>
      <c r="L51" s="78">
        <v>0.78205702343633199</v>
      </c>
      <c r="M51" s="130"/>
      <c r="N51" s="19"/>
      <c r="O51" s="78">
        <v>0.216219493997243</v>
      </c>
      <c r="P51" s="94"/>
      <c r="Q51" s="78">
        <v>-0.33716511798703502</v>
      </c>
    </row>
    <row r="52" spans="1:17" ht="15" x14ac:dyDescent="0.25">
      <c r="C52" s="24"/>
    </row>
    <row r="53" spans="1:17" x14ac:dyDescent="0.2">
      <c r="B53" s="1"/>
    </row>
    <row r="54" spans="1:17" x14ac:dyDescent="0.2">
      <c r="B54" s="66" t="s">
        <v>244</v>
      </c>
    </row>
    <row r="56" spans="1:17" x14ac:dyDescent="0.2">
      <c r="B56" s="86"/>
    </row>
    <row r="57" spans="1:17" x14ac:dyDescent="0.2">
      <c r="B57" s="89"/>
    </row>
    <row r="58" spans="1:17" x14ac:dyDescent="0.2">
      <c r="B58" s="89"/>
    </row>
    <row r="59" spans="1:17" x14ac:dyDescent="0.2">
      <c r="B59" s="86"/>
    </row>
  </sheetData>
  <sortState ref="A5:W51">
    <sortCondition ref="A5:A5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50"/>
  <sheetViews>
    <sheetView zoomScale="115" zoomScaleNormal="115" workbookViewId="0">
      <selection activeCell="B55" sqref="B55"/>
    </sheetView>
  </sheetViews>
  <sheetFormatPr defaultRowHeight="14.25" x14ac:dyDescent="0.2"/>
  <cols>
    <col min="1" max="1" width="9.140625" style="102"/>
    <col min="2" max="2" width="49.140625" style="102" customWidth="1"/>
    <col min="3" max="3" width="37" style="103" customWidth="1"/>
    <col min="4" max="4" width="9.5703125" style="103" customWidth="1"/>
    <col min="5" max="5" width="12.42578125" style="103" customWidth="1"/>
    <col min="6" max="6" width="9.5703125" style="103" customWidth="1"/>
    <col min="7" max="7" width="3.7109375" style="104" customWidth="1"/>
    <col min="8" max="8" width="15" style="103" customWidth="1"/>
    <col min="9" max="9" width="12.42578125" style="103" customWidth="1"/>
    <col min="10" max="10" width="9.5703125" style="103" customWidth="1"/>
    <col min="11" max="11" width="3.7109375" style="104" customWidth="1"/>
    <col min="12" max="12" width="9.140625" style="103"/>
    <col min="13" max="13" width="12.42578125" style="103" customWidth="1"/>
    <col min="14" max="14" width="3.7109375" style="104" customWidth="1"/>
    <col min="15" max="15" width="12.140625" style="103" customWidth="1"/>
    <col min="16" max="16" width="14.85546875" style="103" customWidth="1"/>
    <col min="17" max="17" width="3.7109375" style="104" customWidth="1"/>
    <col min="18" max="18" width="12.140625" style="103" customWidth="1"/>
    <col min="19" max="19" width="17.85546875" style="103" customWidth="1"/>
    <col min="20" max="20" width="3.7109375" style="104" customWidth="1"/>
    <col min="21" max="21" width="12.140625" style="103" customWidth="1"/>
    <col min="22" max="22" width="12.42578125" style="103" customWidth="1"/>
    <col min="23" max="23" width="3.7109375" style="104" customWidth="1"/>
    <col min="24" max="24" width="12.140625" style="103" customWidth="1"/>
    <col min="25" max="25" width="12.42578125" style="103" customWidth="1"/>
    <col min="26" max="16384" width="9.140625" style="103"/>
  </cols>
  <sheetData>
    <row r="1" spans="1:25" ht="15" x14ac:dyDescent="0.25">
      <c r="A1" s="101" t="s">
        <v>255</v>
      </c>
    </row>
    <row r="3" spans="1:25" ht="15.75" thickBot="1" x14ac:dyDescent="0.3">
      <c r="D3" s="105" t="s">
        <v>77</v>
      </c>
      <c r="E3" s="105"/>
      <c r="F3" s="105"/>
      <c r="H3" s="144" t="s">
        <v>78</v>
      </c>
      <c r="I3" s="105"/>
      <c r="J3" s="105"/>
      <c r="K3" s="106"/>
      <c r="L3" s="101" t="s">
        <v>82</v>
      </c>
      <c r="M3" s="105"/>
      <c r="N3" s="106"/>
      <c r="O3" s="101" t="s">
        <v>74</v>
      </c>
      <c r="P3" s="105"/>
      <c r="Q3" s="106"/>
      <c r="R3" s="131" t="s">
        <v>76</v>
      </c>
      <c r="S3" s="105"/>
      <c r="U3" s="107" t="s">
        <v>83</v>
      </c>
      <c r="V3" s="105"/>
      <c r="X3" s="107" t="s">
        <v>79</v>
      </c>
      <c r="Y3" s="105"/>
    </row>
    <row r="4" spans="1:25" ht="15.75" thickBot="1" x14ac:dyDescent="0.3">
      <c r="D4" s="108" t="s">
        <v>125</v>
      </c>
      <c r="E4" s="108"/>
      <c r="F4" s="109"/>
      <c r="G4" s="106"/>
      <c r="H4" s="108" t="s">
        <v>125</v>
      </c>
      <c r="I4" s="108"/>
      <c r="J4" s="109"/>
      <c r="L4" s="108" t="s">
        <v>125</v>
      </c>
      <c r="M4" s="108"/>
      <c r="O4" s="108" t="s">
        <v>125</v>
      </c>
      <c r="P4" s="108"/>
      <c r="R4" s="108" t="s">
        <v>125</v>
      </c>
      <c r="S4" s="108"/>
      <c r="U4" s="108" t="s">
        <v>125</v>
      </c>
      <c r="V4" s="108"/>
      <c r="X4" s="108" t="s">
        <v>125</v>
      </c>
      <c r="Y4" s="108"/>
    </row>
    <row r="5" spans="1:25" ht="15.75" thickBot="1" x14ac:dyDescent="0.3">
      <c r="A5" s="110" t="s">
        <v>124</v>
      </c>
      <c r="B5" s="110" t="s">
        <v>168</v>
      </c>
      <c r="C5" s="111" t="s">
        <v>162</v>
      </c>
      <c r="D5" s="112" t="s">
        <v>71</v>
      </c>
      <c r="E5" s="112" t="s">
        <v>245</v>
      </c>
      <c r="F5" s="112" t="s">
        <v>127</v>
      </c>
      <c r="G5" s="106"/>
      <c r="H5" s="112" t="s">
        <v>71</v>
      </c>
      <c r="I5" s="112" t="s">
        <v>245</v>
      </c>
      <c r="J5" s="112" t="s">
        <v>127</v>
      </c>
      <c r="K5" s="69"/>
      <c r="L5" s="106" t="s">
        <v>71</v>
      </c>
      <c r="M5" s="112" t="s">
        <v>245</v>
      </c>
      <c r="N5" s="69"/>
      <c r="O5" s="106" t="s">
        <v>71</v>
      </c>
      <c r="P5" s="112" t="s">
        <v>245</v>
      </c>
      <c r="Q5" s="69"/>
      <c r="R5" s="106" t="s">
        <v>71</v>
      </c>
      <c r="S5" s="112" t="s">
        <v>245</v>
      </c>
      <c r="T5" s="120"/>
      <c r="U5" s="106" t="s">
        <v>71</v>
      </c>
      <c r="V5" s="112" t="s">
        <v>245</v>
      </c>
      <c r="W5" s="120"/>
      <c r="X5" s="106" t="s">
        <v>71</v>
      </c>
      <c r="Y5" s="112" t="s">
        <v>245</v>
      </c>
    </row>
    <row r="6" spans="1:25" s="117" customFormat="1" ht="18" customHeight="1" thickBot="1" x14ac:dyDescent="0.3">
      <c r="A6" s="113">
        <v>1</v>
      </c>
      <c r="B6" s="113" t="s">
        <v>177</v>
      </c>
      <c r="C6" s="64" t="s">
        <v>128</v>
      </c>
      <c r="D6" s="114">
        <v>8.2580159555362798E-2</v>
      </c>
      <c r="E6" s="115">
        <v>8.2580159555362798E-2</v>
      </c>
      <c r="F6" s="71">
        <v>-0.49899306080939432</v>
      </c>
      <c r="G6" s="68"/>
      <c r="H6" s="114">
        <v>0.73543232442645423</v>
      </c>
      <c r="I6" s="114"/>
      <c r="J6" s="71"/>
      <c r="K6" s="68"/>
      <c r="L6" s="114">
        <v>0.53789082820515599</v>
      </c>
      <c r="M6" s="114"/>
      <c r="N6" s="68"/>
      <c r="O6" s="114">
        <v>0.3398133542843953</v>
      </c>
      <c r="P6" s="114"/>
      <c r="Q6" s="68"/>
      <c r="R6" s="114">
        <v>0.81848064035000534</v>
      </c>
      <c r="S6" s="114"/>
      <c r="T6" s="120"/>
      <c r="U6" s="116">
        <v>0.68688786995567597</v>
      </c>
      <c r="V6" s="116"/>
      <c r="W6" s="68"/>
      <c r="X6" s="116">
        <v>0.16390903192181799</v>
      </c>
      <c r="Y6" s="116"/>
    </row>
    <row r="7" spans="1:25" ht="15" customHeight="1" x14ac:dyDescent="0.2">
      <c r="A7" s="102">
        <v>2</v>
      </c>
      <c r="B7" s="118" t="s">
        <v>199</v>
      </c>
      <c r="C7" s="65" t="s">
        <v>188</v>
      </c>
      <c r="D7" s="68">
        <v>3.2535492831131663E-3</v>
      </c>
      <c r="E7" s="68">
        <v>7.8859527524096917E-2</v>
      </c>
      <c r="F7" s="72">
        <v>0.77211368186597762</v>
      </c>
      <c r="G7" s="74"/>
      <c r="H7" s="68">
        <v>5.2688429480441279E-2</v>
      </c>
      <c r="I7" s="68"/>
      <c r="J7" s="72"/>
      <c r="K7" s="68"/>
      <c r="L7" s="68">
        <v>4.1113158735611055E-2</v>
      </c>
      <c r="M7" s="68">
        <v>0.99650074143374079</v>
      </c>
      <c r="N7" s="68"/>
      <c r="O7" s="68">
        <v>0.6377906519203882</v>
      </c>
      <c r="P7" s="68"/>
      <c r="Q7" s="68"/>
      <c r="R7" s="68">
        <v>0.20398521714611739</v>
      </c>
      <c r="S7" s="68"/>
      <c r="T7" s="120"/>
      <c r="U7" s="129">
        <v>0.46625752607189502</v>
      </c>
      <c r="V7" s="68"/>
      <c r="W7" s="68"/>
      <c r="X7" s="129">
        <v>9.2260944886005905E-2</v>
      </c>
      <c r="Y7" s="68"/>
    </row>
    <row r="8" spans="1:25" ht="15" customHeight="1" x14ac:dyDescent="0.2">
      <c r="A8" s="102">
        <v>3</v>
      </c>
      <c r="C8" s="65" t="s">
        <v>189</v>
      </c>
      <c r="D8" s="68">
        <v>3.1042773994749862E-2</v>
      </c>
      <c r="E8" s="68"/>
      <c r="F8" s="72">
        <v>0.64808699206237863</v>
      </c>
      <c r="G8" s="68"/>
      <c r="H8" s="68">
        <v>0.48845729395648219</v>
      </c>
      <c r="I8" s="68"/>
      <c r="J8" s="72"/>
      <c r="K8" s="68"/>
      <c r="L8" s="68">
        <v>8.5622591096861322E-2</v>
      </c>
      <c r="M8" s="68"/>
      <c r="N8" s="68"/>
      <c r="O8" s="68">
        <v>0.31218972999672356</v>
      </c>
      <c r="P8" s="68"/>
      <c r="Q8" s="68"/>
      <c r="R8" s="68">
        <v>0.58874039821040247</v>
      </c>
      <c r="S8" s="68"/>
      <c r="T8" s="120"/>
      <c r="U8" s="129">
        <v>0.77560615408105704</v>
      </c>
      <c r="V8" s="68"/>
      <c r="W8" s="68"/>
      <c r="X8" s="129">
        <v>0.35643652126184699</v>
      </c>
      <c r="Y8" s="68"/>
    </row>
    <row r="9" spans="1:25" ht="15" customHeight="1" x14ac:dyDescent="0.2">
      <c r="A9" s="102">
        <v>6</v>
      </c>
      <c r="C9" s="65" t="s">
        <v>129</v>
      </c>
      <c r="D9" s="68">
        <v>0.66182955846342795</v>
      </c>
      <c r="E9" s="68"/>
      <c r="F9" s="72"/>
      <c r="G9" s="68"/>
      <c r="H9" s="68">
        <v>0.73873427271883774</v>
      </c>
      <c r="I9" s="68"/>
      <c r="J9" s="72"/>
      <c r="K9" s="68"/>
      <c r="L9" s="68">
        <v>0.88844919775720621</v>
      </c>
      <c r="M9" s="68"/>
      <c r="N9" s="68"/>
      <c r="O9" s="68">
        <v>0.58363183001156616</v>
      </c>
      <c r="P9" s="68"/>
      <c r="Q9" s="68"/>
      <c r="R9" s="68">
        <v>0.42001913773713428</v>
      </c>
      <c r="S9" s="68"/>
      <c r="T9" s="120"/>
      <c r="U9" s="129">
        <v>0.63108357746494703</v>
      </c>
      <c r="V9" s="68"/>
      <c r="W9" s="68"/>
      <c r="X9" s="129">
        <v>0.80911538714842701</v>
      </c>
      <c r="Y9" s="68"/>
    </row>
    <row r="10" spans="1:25" ht="15" customHeight="1" x14ac:dyDescent="0.2">
      <c r="A10" s="102">
        <v>7</v>
      </c>
      <c r="C10" s="65" t="s">
        <v>130</v>
      </c>
      <c r="D10" s="68">
        <v>0.84825680248147317</v>
      </c>
      <c r="E10" s="68"/>
      <c r="F10" s="72"/>
      <c r="G10" s="68"/>
      <c r="H10" s="68">
        <v>0.81447635107577798</v>
      </c>
      <c r="I10" s="68"/>
      <c r="J10" s="72"/>
      <c r="K10" s="68"/>
      <c r="L10" s="68">
        <v>0.52826427689100974</v>
      </c>
      <c r="M10" s="68"/>
      <c r="N10" s="68"/>
      <c r="O10" s="68">
        <v>0.52224927469322902</v>
      </c>
      <c r="P10" s="68"/>
      <c r="Q10" s="68"/>
      <c r="R10" s="68">
        <v>0.55566872968923064</v>
      </c>
      <c r="S10" s="68"/>
      <c r="T10" s="120"/>
      <c r="U10" s="129">
        <v>0.24924184036257899</v>
      </c>
      <c r="V10" s="68"/>
      <c r="W10" s="68"/>
      <c r="X10" s="129">
        <v>0.162470153278787</v>
      </c>
      <c r="Y10" s="68"/>
    </row>
    <row r="11" spans="1:25" ht="15" customHeight="1" x14ac:dyDescent="0.2">
      <c r="A11" s="102">
        <v>8</v>
      </c>
      <c r="C11" s="65" t="s">
        <v>131</v>
      </c>
      <c r="D11" s="68">
        <v>0.80365993272815217</v>
      </c>
      <c r="E11" s="68"/>
      <c r="F11" s="72"/>
      <c r="G11" s="68"/>
      <c r="H11" s="68">
        <v>0.1492957340941099</v>
      </c>
      <c r="I11" s="68"/>
      <c r="J11" s="72"/>
      <c r="K11" s="68"/>
      <c r="L11" s="68">
        <v>0.50379004799885796</v>
      </c>
      <c r="M11" s="68"/>
      <c r="N11" s="68"/>
      <c r="O11" s="68">
        <v>0.53349695248076423</v>
      </c>
      <c r="P11" s="68"/>
      <c r="Q11" s="68"/>
      <c r="R11" s="68">
        <v>0.17797969746625819</v>
      </c>
      <c r="S11" s="68"/>
      <c r="T11" s="120"/>
      <c r="U11" s="129">
        <v>0.385857934289764</v>
      </c>
      <c r="V11" s="68"/>
      <c r="W11" s="68"/>
      <c r="X11" s="129">
        <v>0.43981872462559302</v>
      </c>
      <c r="Y11" s="68"/>
    </row>
    <row r="12" spans="1:25" ht="15" customHeight="1" x14ac:dyDescent="0.2">
      <c r="A12" s="102">
        <v>9</v>
      </c>
      <c r="C12" s="65" t="s">
        <v>173</v>
      </c>
      <c r="D12" s="68">
        <v>0.71729830772328551</v>
      </c>
      <c r="E12" s="68"/>
      <c r="F12" s="72"/>
      <c r="G12" s="68"/>
      <c r="H12" s="68">
        <v>0.1856418100311763</v>
      </c>
      <c r="I12" s="68"/>
      <c r="J12" s="72"/>
      <c r="K12" s="68"/>
      <c r="L12" s="68">
        <v>0.33281648237629424</v>
      </c>
      <c r="M12" s="68"/>
      <c r="N12" s="68"/>
      <c r="O12" s="68">
        <v>0.84507052080252021</v>
      </c>
      <c r="P12" s="68"/>
      <c r="Q12" s="68"/>
      <c r="R12" s="68">
        <v>0.78735146855331006</v>
      </c>
      <c r="S12" s="68"/>
      <c r="T12" s="120"/>
      <c r="U12" s="129">
        <v>0.90935119307796097</v>
      </c>
      <c r="V12" s="68"/>
      <c r="W12" s="68"/>
      <c r="X12" s="129">
        <v>0.82610816310101898</v>
      </c>
      <c r="Y12" s="68"/>
    </row>
    <row r="13" spans="1:25" s="117" customFormat="1" ht="15" customHeight="1" thickBot="1" x14ac:dyDescent="0.25">
      <c r="A13" s="113">
        <v>10</v>
      </c>
      <c r="B13" s="113"/>
      <c r="C13" s="64" t="s">
        <v>132</v>
      </c>
      <c r="D13" s="114">
        <v>0.70134173049131454</v>
      </c>
      <c r="E13" s="114"/>
      <c r="F13" s="71"/>
      <c r="G13" s="68"/>
      <c r="H13" s="114">
        <v>0.96789428975920266</v>
      </c>
      <c r="I13" s="114"/>
      <c r="J13" s="71"/>
      <c r="K13" s="68"/>
      <c r="L13" s="114">
        <v>0.82205166875230429</v>
      </c>
      <c r="M13" s="114"/>
      <c r="N13" s="68"/>
      <c r="O13" s="114">
        <v>8.8836049719835941E-3</v>
      </c>
      <c r="P13" s="114">
        <v>0.21532081731093836</v>
      </c>
      <c r="Q13" s="68"/>
      <c r="R13" s="114">
        <v>0.14461384302425584</v>
      </c>
      <c r="S13" s="114"/>
      <c r="T13" s="120"/>
      <c r="U13" s="132">
        <v>0.99187643354894806</v>
      </c>
      <c r="V13" s="114"/>
      <c r="W13" s="68"/>
      <c r="X13" s="132">
        <v>0.17297942891207599</v>
      </c>
      <c r="Y13" s="114"/>
    </row>
    <row r="14" spans="1:25" ht="15" customHeight="1" x14ac:dyDescent="0.2">
      <c r="A14" s="102">
        <v>11</v>
      </c>
      <c r="B14" s="119" t="s">
        <v>178</v>
      </c>
      <c r="C14" s="65" t="s">
        <v>133</v>
      </c>
      <c r="D14" s="68">
        <v>0.58962848795612377</v>
      </c>
      <c r="E14" s="68"/>
      <c r="F14" s="72"/>
      <c r="G14" s="68"/>
      <c r="H14" s="68">
        <v>7.1060989397468965E-3</v>
      </c>
      <c r="I14" s="68">
        <v>0.17223762610158527</v>
      </c>
      <c r="J14" s="72">
        <v>0.72935340169406948</v>
      </c>
      <c r="K14" s="73"/>
      <c r="L14" s="68">
        <v>0.29739292287543639</v>
      </c>
      <c r="M14" s="68"/>
      <c r="N14" s="73"/>
      <c r="O14" s="68">
        <v>0.67025177521529988</v>
      </c>
      <c r="P14" s="68"/>
      <c r="Q14" s="73"/>
      <c r="R14" s="68">
        <v>0.92497967495234912</v>
      </c>
      <c r="S14" s="68"/>
      <c r="T14" s="120"/>
      <c r="U14" s="129">
        <v>0.195582780754358</v>
      </c>
      <c r="V14" s="68"/>
      <c r="W14" s="68"/>
      <c r="X14" s="129">
        <v>0.56001523909471995</v>
      </c>
      <c r="Y14" s="68"/>
    </row>
    <row r="15" spans="1:25" ht="15" customHeight="1" x14ac:dyDescent="0.2">
      <c r="A15" s="102">
        <v>12</v>
      </c>
      <c r="C15" s="65" t="s">
        <v>134</v>
      </c>
      <c r="D15" s="68">
        <v>0.98351158100840608</v>
      </c>
      <c r="E15" s="68"/>
      <c r="F15" s="72"/>
      <c r="G15" s="68"/>
      <c r="H15" s="68">
        <v>2.1794252407074222E-2</v>
      </c>
      <c r="I15" s="68">
        <v>0.52824908984266494</v>
      </c>
      <c r="J15" s="72">
        <v>0.62708283476559756</v>
      </c>
      <c r="K15" s="73"/>
      <c r="L15" s="68">
        <v>0.16886735611381609</v>
      </c>
      <c r="M15" s="68"/>
      <c r="N15" s="73"/>
      <c r="O15" s="68">
        <v>0.3895396184857578</v>
      </c>
      <c r="P15" s="68"/>
      <c r="Q15" s="73"/>
      <c r="R15" s="68">
        <v>0.48620320776403525</v>
      </c>
      <c r="S15" s="68"/>
      <c r="T15" s="120"/>
      <c r="U15" s="129">
        <v>0.75509110999807605</v>
      </c>
      <c r="V15" s="68"/>
      <c r="W15" s="68"/>
      <c r="X15" s="129">
        <v>0.94645997031492701</v>
      </c>
      <c r="Y15" s="68"/>
    </row>
    <row r="16" spans="1:25" ht="15" customHeight="1" x14ac:dyDescent="0.2">
      <c r="A16" s="102">
        <v>13</v>
      </c>
      <c r="C16" s="65" t="s">
        <v>174</v>
      </c>
      <c r="D16" s="68">
        <v>0.80642960896153171</v>
      </c>
      <c r="E16" s="68"/>
      <c r="F16" s="72"/>
      <c r="G16" s="68"/>
      <c r="H16" s="68">
        <v>2.1014453702973501E-2</v>
      </c>
      <c r="I16" s="68">
        <v>0.50934832885267167</v>
      </c>
      <c r="J16" s="72">
        <v>0.6541515969825078</v>
      </c>
      <c r="K16" s="73"/>
      <c r="L16" s="68">
        <v>0.23540865278591738</v>
      </c>
      <c r="M16" s="68"/>
      <c r="N16" s="73"/>
      <c r="O16" s="68">
        <v>0.53257749617603189</v>
      </c>
      <c r="P16" s="68"/>
      <c r="Q16" s="73"/>
      <c r="R16" s="68">
        <v>0.70840782059887752</v>
      </c>
      <c r="S16" s="68"/>
      <c r="T16" s="120"/>
      <c r="U16" s="129">
        <v>0.79796047606384501</v>
      </c>
      <c r="V16" s="68"/>
      <c r="W16" s="68"/>
      <c r="X16" s="129">
        <v>0.82254039506580401</v>
      </c>
      <c r="Y16" s="68"/>
    </row>
    <row r="17" spans="1:25" ht="15" customHeight="1" x14ac:dyDescent="0.2">
      <c r="A17" s="102">
        <v>14</v>
      </c>
      <c r="C17" s="65" t="s">
        <v>135</v>
      </c>
      <c r="D17" s="68">
        <v>0.35713081042899919</v>
      </c>
      <c r="E17" s="68"/>
      <c r="F17" s="72"/>
      <c r="G17" s="68"/>
      <c r="H17" s="68">
        <v>3.965394658960042E-2</v>
      </c>
      <c r="I17" s="68">
        <v>0.96113235743873493</v>
      </c>
      <c r="J17" s="72">
        <v>0.57535290064566091</v>
      </c>
      <c r="K17" s="73"/>
      <c r="L17" s="68">
        <v>0.67086261634281819</v>
      </c>
      <c r="M17" s="68"/>
      <c r="N17" s="73"/>
      <c r="O17" s="68">
        <v>0.30642471480114386</v>
      </c>
      <c r="P17" s="68"/>
      <c r="Q17" s="73"/>
      <c r="R17" s="68">
        <v>0.59632663915103201</v>
      </c>
      <c r="S17" s="68"/>
      <c r="T17" s="120"/>
      <c r="U17" s="129">
        <v>0.70750626510408998</v>
      </c>
      <c r="V17" s="68"/>
      <c r="W17" s="68"/>
      <c r="X17" s="129">
        <v>0.70924740087189697</v>
      </c>
      <c r="Y17" s="68"/>
    </row>
    <row r="18" spans="1:25" ht="15" customHeight="1" x14ac:dyDescent="0.2">
      <c r="A18" s="102">
        <v>15</v>
      </c>
      <c r="C18" s="65" t="s">
        <v>136</v>
      </c>
      <c r="D18" s="68">
        <v>0.65496296463166193</v>
      </c>
      <c r="E18" s="68"/>
      <c r="F18" s="72"/>
      <c r="G18" s="68"/>
      <c r="H18" s="68">
        <v>0.46217527520766977</v>
      </c>
      <c r="I18" s="68"/>
      <c r="J18" s="72"/>
      <c r="K18" s="73"/>
      <c r="L18" s="68">
        <v>0.75199693209241469</v>
      </c>
      <c r="M18" s="68"/>
      <c r="N18" s="73"/>
      <c r="O18" s="68">
        <v>3.4878216258368289E-2</v>
      </c>
      <c r="P18" s="68">
        <v>0.84537820567033062</v>
      </c>
      <c r="Q18" s="73"/>
      <c r="R18" s="68">
        <v>0.15028236701566389</v>
      </c>
      <c r="S18" s="68"/>
      <c r="T18" s="120"/>
      <c r="U18" s="129">
        <v>0.49366724665107498</v>
      </c>
      <c r="V18" s="68"/>
      <c r="W18" s="68"/>
      <c r="X18" s="129">
        <v>0.24552040087285401</v>
      </c>
      <c r="Y18" s="68"/>
    </row>
    <row r="19" spans="1:25" ht="15" customHeight="1" x14ac:dyDescent="0.2">
      <c r="A19" s="102">
        <v>16</v>
      </c>
      <c r="C19" s="65" t="s">
        <v>137</v>
      </c>
      <c r="D19" s="68">
        <v>0.35827233967320016</v>
      </c>
      <c r="E19" s="68"/>
      <c r="F19" s="72"/>
      <c r="G19" s="68"/>
      <c r="H19" s="68">
        <v>0.4801802829403532</v>
      </c>
      <c r="I19" s="68"/>
      <c r="J19" s="72"/>
      <c r="K19" s="73"/>
      <c r="L19" s="68">
        <v>0.24108300467153798</v>
      </c>
      <c r="M19" s="68"/>
      <c r="N19" s="73"/>
      <c r="O19" s="68">
        <v>6.7916556261151229E-2</v>
      </c>
      <c r="P19" s="68"/>
      <c r="Q19" s="73"/>
      <c r="R19" s="68">
        <v>0.25240330570534364</v>
      </c>
      <c r="S19" s="68"/>
      <c r="T19" s="120"/>
      <c r="U19" s="129">
        <v>0.55921896949538996</v>
      </c>
      <c r="V19" s="68"/>
      <c r="W19" s="68"/>
      <c r="X19" s="129">
        <v>0.41413464853215298</v>
      </c>
      <c r="Y19" s="68"/>
    </row>
    <row r="20" spans="1:25" s="117" customFormat="1" ht="15" customHeight="1" thickBot="1" x14ac:dyDescent="0.25">
      <c r="A20" s="113">
        <v>17</v>
      </c>
      <c r="B20" s="113"/>
      <c r="C20" s="64" t="s">
        <v>138</v>
      </c>
      <c r="D20" s="114">
        <v>0.45894897488831909</v>
      </c>
      <c r="E20" s="114"/>
      <c r="F20" s="71"/>
      <c r="G20" s="68"/>
      <c r="H20" s="114">
        <v>0.79828963735586544</v>
      </c>
      <c r="I20" s="114"/>
      <c r="J20" s="71"/>
      <c r="K20" s="73"/>
      <c r="L20" s="114">
        <v>0.95879397826335122</v>
      </c>
      <c r="M20" s="114"/>
      <c r="N20" s="73"/>
      <c r="O20" s="114">
        <v>0.5885431528363958</v>
      </c>
      <c r="P20" s="114"/>
      <c r="Q20" s="73"/>
      <c r="R20" s="114">
        <v>0.49371341428206339</v>
      </c>
      <c r="S20" s="114"/>
      <c r="T20" s="120"/>
      <c r="U20" s="132">
        <v>0.107614260311628</v>
      </c>
      <c r="V20" s="114"/>
      <c r="W20" s="68"/>
      <c r="X20" s="132">
        <v>0.23788793434810501</v>
      </c>
      <c r="Y20" s="114"/>
    </row>
    <row r="21" spans="1:25" ht="15" customHeight="1" x14ac:dyDescent="0.2">
      <c r="A21" s="102">
        <v>19</v>
      </c>
      <c r="B21" s="102" t="s">
        <v>179</v>
      </c>
      <c r="C21" s="65" t="s">
        <v>139</v>
      </c>
      <c r="D21" s="68">
        <v>0.86243322039470405</v>
      </c>
      <c r="E21" s="68"/>
      <c r="F21" s="72"/>
      <c r="G21" s="68"/>
      <c r="H21" s="68">
        <v>6.9545182615097012E-2</v>
      </c>
      <c r="I21" s="68"/>
      <c r="J21" s="72">
        <v>-0.54063244103305297</v>
      </c>
      <c r="K21" s="68"/>
      <c r="L21" s="68">
        <v>0.67106212123389319</v>
      </c>
      <c r="M21" s="68"/>
      <c r="N21" s="68"/>
      <c r="O21" s="68">
        <v>0.42010737301343548</v>
      </c>
      <c r="P21" s="68"/>
      <c r="Q21" s="68"/>
      <c r="R21" s="68">
        <v>0.20265856145040306</v>
      </c>
      <c r="S21" s="68"/>
      <c r="T21" s="120"/>
      <c r="U21" s="129">
        <v>0.52354244419542595</v>
      </c>
      <c r="V21" s="68"/>
      <c r="W21" s="68"/>
      <c r="X21" s="129">
        <v>0.81356482933487495</v>
      </c>
      <c r="Y21" s="68"/>
    </row>
    <row r="22" spans="1:25" ht="15" customHeight="1" x14ac:dyDescent="0.2">
      <c r="A22" s="102">
        <v>20</v>
      </c>
      <c r="C22" s="65" t="s">
        <v>140</v>
      </c>
      <c r="D22" s="68">
        <v>0.90812224863145663</v>
      </c>
      <c r="E22" s="68"/>
      <c r="F22" s="72"/>
      <c r="G22" s="68"/>
      <c r="H22" s="68">
        <v>0.90770090214077648</v>
      </c>
      <c r="I22" s="68"/>
      <c r="J22" s="72"/>
      <c r="K22" s="68"/>
      <c r="L22" s="68">
        <v>0.45062523924880571</v>
      </c>
      <c r="M22" s="68"/>
      <c r="N22" s="68"/>
      <c r="O22" s="68">
        <v>0.20490127054436558</v>
      </c>
      <c r="P22" s="68"/>
      <c r="Q22" s="68"/>
      <c r="R22" s="68">
        <v>0.3020947328204211</v>
      </c>
      <c r="S22" s="68"/>
      <c r="T22" s="120"/>
      <c r="U22" s="129">
        <v>0.94943638343133796</v>
      </c>
      <c r="V22" s="68"/>
      <c r="W22" s="68"/>
      <c r="X22" s="129">
        <v>0.681686750133779</v>
      </c>
      <c r="Y22" s="68"/>
    </row>
    <row r="23" spans="1:25" ht="15" customHeight="1" x14ac:dyDescent="0.2">
      <c r="A23" s="102">
        <v>21</v>
      </c>
      <c r="C23" s="65" t="s">
        <v>141</v>
      </c>
      <c r="D23" s="68">
        <v>0.56352816734020306</v>
      </c>
      <c r="E23" s="68"/>
      <c r="F23" s="72"/>
      <c r="G23" s="68"/>
      <c r="H23" s="68">
        <v>0.15804421382596257</v>
      </c>
      <c r="I23" s="68"/>
      <c r="J23" s="72"/>
      <c r="K23" s="68"/>
      <c r="L23" s="68">
        <v>0.60619491559830929</v>
      </c>
      <c r="M23" s="68"/>
      <c r="N23" s="68"/>
      <c r="O23" s="68">
        <v>0.23736125826119281</v>
      </c>
      <c r="P23" s="68"/>
      <c r="Q23" s="68"/>
      <c r="R23" s="68">
        <v>0.24901492962163196</v>
      </c>
      <c r="S23" s="68"/>
      <c r="T23" s="120"/>
      <c r="U23" s="129">
        <v>0.31383188231221099</v>
      </c>
      <c r="V23" s="68"/>
      <c r="W23" s="68"/>
      <c r="X23" s="129">
        <v>0.75067449259218999</v>
      </c>
      <c r="Y23" s="68"/>
    </row>
    <row r="24" spans="1:25" ht="15" customHeight="1" x14ac:dyDescent="0.2">
      <c r="A24" s="102">
        <v>22</v>
      </c>
      <c r="C24" s="65" t="s">
        <v>142</v>
      </c>
      <c r="D24" s="68">
        <v>0.90462031363198725</v>
      </c>
      <c r="E24" s="68"/>
      <c r="F24" s="72"/>
      <c r="G24" s="68"/>
      <c r="H24" s="68">
        <v>0.19394883300350285</v>
      </c>
      <c r="I24" s="68"/>
      <c r="J24" s="72"/>
      <c r="K24" s="68"/>
      <c r="L24" s="68">
        <v>0.81052446384679433</v>
      </c>
      <c r="M24" s="68"/>
      <c r="N24" s="68"/>
      <c r="O24" s="68">
        <v>9.2328867739983167E-2</v>
      </c>
      <c r="P24" s="68"/>
      <c r="Q24" s="68"/>
      <c r="R24" s="68">
        <v>0.12442513757407747</v>
      </c>
      <c r="S24" s="68"/>
      <c r="T24" s="120"/>
      <c r="U24" s="129">
        <v>0.68896930869922302</v>
      </c>
      <c r="V24" s="68"/>
      <c r="W24" s="68"/>
      <c r="X24" s="129">
        <v>0.67705358604078103</v>
      </c>
      <c r="Y24" s="68"/>
    </row>
    <row r="25" spans="1:25" ht="15" customHeight="1" x14ac:dyDescent="0.2">
      <c r="A25" s="102">
        <v>23</v>
      </c>
      <c r="C25" s="65" t="s">
        <v>143</v>
      </c>
      <c r="D25" s="68">
        <v>0.81638117181635361</v>
      </c>
      <c r="E25" s="68"/>
      <c r="F25" s="72"/>
      <c r="G25" s="68"/>
      <c r="H25" s="68">
        <v>0.96260211813985253</v>
      </c>
      <c r="I25" s="68"/>
      <c r="J25" s="72"/>
      <c r="K25" s="68"/>
      <c r="L25" s="68">
        <v>0.56219293849211138</v>
      </c>
      <c r="M25" s="68"/>
      <c r="N25" s="68"/>
      <c r="O25" s="68">
        <v>0.55661647849045126</v>
      </c>
      <c r="P25" s="68"/>
      <c r="Q25" s="68"/>
      <c r="R25" s="68">
        <v>0.60685077777098151</v>
      </c>
      <c r="S25" s="68"/>
      <c r="T25" s="120"/>
      <c r="U25" s="129">
        <v>0.27136966494902998</v>
      </c>
      <c r="V25" s="68"/>
      <c r="W25" s="68"/>
      <c r="X25" s="129">
        <v>0.187209494425124</v>
      </c>
      <c r="Y25" s="68"/>
    </row>
    <row r="26" spans="1:25" ht="15" customHeight="1" x14ac:dyDescent="0.2">
      <c r="A26" s="102">
        <v>24</v>
      </c>
      <c r="C26" s="65" t="s">
        <v>144</v>
      </c>
      <c r="D26" s="68">
        <v>0.67947065871037293</v>
      </c>
      <c r="E26" s="68"/>
      <c r="F26" s="72"/>
      <c r="G26" s="68"/>
      <c r="H26" s="68">
        <v>0.69679244773679438</v>
      </c>
      <c r="I26" s="68"/>
      <c r="J26" s="72"/>
      <c r="K26" s="68"/>
      <c r="L26" s="68">
        <v>0.67196205970796785</v>
      </c>
      <c r="M26" s="68"/>
      <c r="N26" s="68"/>
      <c r="O26" s="68">
        <v>0.83657052610045124</v>
      </c>
      <c r="P26" s="68"/>
      <c r="Q26" s="68"/>
      <c r="R26" s="68">
        <v>0.43005367540467265</v>
      </c>
      <c r="S26" s="68"/>
      <c r="T26" s="120"/>
      <c r="U26" s="129">
        <v>0.61625134450851005</v>
      </c>
      <c r="V26" s="68"/>
      <c r="W26" s="68"/>
      <c r="X26" s="129">
        <v>0.74554095025045397</v>
      </c>
      <c r="Y26" s="68"/>
    </row>
    <row r="27" spans="1:25" ht="15" customHeight="1" x14ac:dyDescent="0.2">
      <c r="A27" s="102">
        <v>25</v>
      </c>
      <c r="C27" s="65" t="s">
        <v>145</v>
      </c>
      <c r="D27" s="68">
        <v>0.24886048882016554</v>
      </c>
      <c r="E27" s="68"/>
      <c r="F27" s="72"/>
      <c r="G27" s="68"/>
      <c r="H27" s="68">
        <v>0.8708170665270929</v>
      </c>
      <c r="I27" s="68"/>
      <c r="J27" s="72"/>
      <c r="K27" s="68"/>
      <c r="L27" s="68">
        <v>0.65052294962888113</v>
      </c>
      <c r="M27" s="68"/>
      <c r="N27" s="68"/>
      <c r="O27" s="68">
        <v>0.13797969298443657</v>
      </c>
      <c r="P27" s="68"/>
      <c r="Q27" s="68"/>
      <c r="R27" s="68">
        <v>0.70740097419933323</v>
      </c>
      <c r="S27" s="68"/>
      <c r="T27" s="120"/>
      <c r="U27" s="129">
        <v>0.93153930078073</v>
      </c>
      <c r="V27" s="68"/>
      <c r="W27" s="68"/>
      <c r="X27" s="129">
        <v>3.1233593095848101E-2</v>
      </c>
      <c r="Y27" s="68"/>
    </row>
    <row r="28" spans="1:25" ht="15" customHeight="1" x14ac:dyDescent="0.2">
      <c r="A28" s="102">
        <v>26</v>
      </c>
      <c r="C28" s="65" t="s">
        <v>146</v>
      </c>
      <c r="D28" s="68">
        <v>0.64742449367028376</v>
      </c>
      <c r="E28" s="68"/>
      <c r="F28" s="72"/>
      <c r="G28" s="68"/>
      <c r="H28" s="68">
        <v>2.9571195884071644E-2</v>
      </c>
      <c r="I28" s="68">
        <v>0.71674664583812853</v>
      </c>
      <c r="J28" s="72">
        <v>0.60173964914725731</v>
      </c>
      <c r="K28" s="68"/>
      <c r="L28" s="68">
        <v>0.37161003958301508</v>
      </c>
      <c r="M28" s="68"/>
      <c r="N28" s="68"/>
      <c r="O28" s="68">
        <v>0.3496118336299272</v>
      </c>
      <c r="P28" s="68"/>
      <c r="Q28" s="68"/>
      <c r="R28" s="68">
        <v>0.42244152618999498</v>
      </c>
      <c r="S28" s="68"/>
      <c r="T28" s="120"/>
      <c r="U28" s="129">
        <v>0.88953626208555903</v>
      </c>
      <c r="V28" s="68"/>
      <c r="W28" s="68"/>
      <c r="X28" s="129">
        <v>0.785069853613372</v>
      </c>
      <c r="Y28" s="68"/>
    </row>
    <row r="29" spans="1:25" ht="15" customHeight="1" x14ac:dyDescent="0.2">
      <c r="A29" s="102">
        <v>27</v>
      </c>
      <c r="C29" s="65" t="s">
        <v>147</v>
      </c>
      <c r="D29" s="68">
        <v>0.20879191229674343</v>
      </c>
      <c r="E29" s="68"/>
      <c r="F29" s="72"/>
      <c r="G29" s="68"/>
      <c r="H29" s="68">
        <v>0.41743606655347354</v>
      </c>
      <c r="I29" s="68"/>
      <c r="J29" s="72"/>
      <c r="K29" s="68"/>
      <c r="L29" s="68">
        <v>9.5035701059196231E-2</v>
      </c>
      <c r="M29" s="68"/>
      <c r="N29" s="68"/>
      <c r="O29" s="68">
        <v>0.9395694334391389</v>
      </c>
      <c r="P29" s="68"/>
      <c r="Q29" s="68"/>
      <c r="R29" s="68">
        <v>0.81899670963073246</v>
      </c>
      <c r="S29" s="68"/>
      <c r="T29" s="120"/>
      <c r="U29" s="129">
        <v>0.58516537449901795</v>
      </c>
      <c r="V29" s="68"/>
      <c r="W29" s="68"/>
      <c r="X29" s="129">
        <v>0.20121631277110499</v>
      </c>
      <c r="Y29" s="68"/>
    </row>
    <row r="30" spans="1:25" ht="15" customHeight="1" x14ac:dyDescent="0.2">
      <c r="A30" s="102">
        <v>28</v>
      </c>
      <c r="C30" s="65" t="s">
        <v>148</v>
      </c>
      <c r="D30" s="68">
        <v>0.56876381401682652</v>
      </c>
      <c r="E30" s="68"/>
      <c r="F30" s="72"/>
      <c r="G30" s="68"/>
      <c r="H30" s="68">
        <v>8.3393594869479504E-2</v>
      </c>
      <c r="I30" s="68"/>
      <c r="J30" s="72">
        <v>0.49785628909438218</v>
      </c>
      <c r="K30" s="68"/>
      <c r="L30" s="68">
        <v>0.81465418994674454</v>
      </c>
      <c r="M30" s="68"/>
      <c r="N30" s="68"/>
      <c r="O30" s="68">
        <v>0.8143514881592826</v>
      </c>
      <c r="P30" s="68"/>
      <c r="Q30" s="68"/>
      <c r="R30" s="68">
        <v>0.88691038926716037</v>
      </c>
      <c r="S30" s="68"/>
      <c r="T30" s="120"/>
      <c r="U30" s="129">
        <v>0.40316803007547702</v>
      </c>
      <c r="V30" s="68"/>
      <c r="W30" s="68"/>
      <c r="X30" s="129">
        <v>0.85936554179414804</v>
      </c>
      <c r="Y30" s="68"/>
    </row>
    <row r="31" spans="1:25" ht="15" customHeight="1" x14ac:dyDescent="0.2">
      <c r="A31" s="102">
        <v>29</v>
      </c>
      <c r="C31" s="65" t="s">
        <v>149</v>
      </c>
      <c r="D31" s="68">
        <v>0.72130814239165186</v>
      </c>
      <c r="E31" s="68"/>
      <c r="F31" s="72"/>
      <c r="G31" s="68"/>
      <c r="H31" s="68">
        <v>3.2041975787351795E-2</v>
      </c>
      <c r="I31" s="68">
        <v>0.77663340913383283</v>
      </c>
      <c r="J31" s="72">
        <v>0.59472899460689044</v>
      </c>
      <c r="K31" s="68"/>
      <c r="L31" s="68">
        <v>7.6836156549982437E-2</v>
      </c>
      <c r="M31" s="68"/>
      <c r="N31" s="68"/>
      <c r="O31" s="68">
        <v>0.35110400420295029</v>
      </c>
      <c r="P31" s="68"/>
      <c r="Q31" s="68"/>
      <c r="R31" s="68">
        <v>0.81291093104284129</v>
      </c>
      <c r="S31" s="68"/>
      <c r="T31" s="120"/>
      <c r="U31" s="129">
        <v>0.15627713351664799</v>
      </c>
      <c r="V31" s="68"/>
      <c r="W31" s="68"/>
      <c r="X31" s="129">
        <v>0.659069932256515</v>
      </c>
      <c r="Y31" s="68"/>
    </row>
    <row r="32" spans="1:25" ht="15" customHeight="1" x14ac:dyDescent="0.2">
      <c r="A32" s="102">
        <v>30</v>
      </c>
      <c r="C32" s="65" t="s">
        <v>150</v>
      </c>
      <c r="D32" s="68">
        <v>0.89944533140397342</v>
      </c>
      <c r="E32" s="68"/>
      <c r="F32" s="72"/>
      <c r="G32" s="68"/>
      <c r="H32" s="68">
        <v>0.71429725987693304</v>
      </c>
      <c r="I32" s="68"/>
      <c r="J32" s="72"/>
      <c r="K32" s="68"/>
      <c r="L32" s="68">
        <v>0.31575242760078126</v>
      </c>
      <c r="M32" s="68"/>
      <c r="N32" s="68"/>
      <c r="O32" s="68">
        <v>0.33681031943429063</v>
      </c>
      <c r="P32" s="68"/>
      <c r="Q32" s="68"/>
      <c r="R32" s="68">
        <v>6.5601546601706584E-2</v>
      </c>
      <c r="S32" s="68"/>
      <c r="T32" s="120"/>
      <c r="U32" s="129">
        <v>0.17289836547283899</v>
      </c>
      <c r="V32" s="68"/>
      <c r="W32" s="68"/>
      <c r="X32" s="129">
        <v>0.97483965734530897</v>
      </c>
      <c r="Y32" s="68"/>
    </row>
    <row r="33" spans="1:25" ht="15" customHeight="1" x14ac:dyDescent="0.2">
      <c r="A33" s="102">
        <v>31</v>
      </c>
      <c r="C33" s="65" t="s">
        <v>151</v>
      </c>
      <c r="D33" s="68">
        <v>0.32773526767742678</v>
      </c>
      <c r="E33" s="68"/>
      <c r="F33" s="72"/>
      <c r="G33" s="68"/>
      <c r="H33" s="68">
        <v>0.171945312120525</v>
      </c>
      <c r="I33" s="68"/>
      <c r="J33" s="72"/>
      <c r="K33" s="68"/>
      <c r="L33" s="68">
        <v>0.42784653185917243</v>
      </c>
      <c r="M33" s="68"/>
      <c r="N33" s="68"/>
      <c r="O33" s="68">
        <v>0.58352609039265024</v>
      </c>
      <c r="P33" s="68"/>
      <c r="Q33" s="68"/>
      <c r="R33" s="68">
        <v>0.71415049465354374</v>
      </c>
      <c r="S33" s="68"/>
      <c r="T33" s="120"/>
      <c r="U33" s="129">
        <v>0.65857567033797404</v>
      </c>
      <c r="V33" s="68"/>
      <c r="W33" s="68"/>
      <c r="X33" s="129">
        <v>0.19867825232367201</v>
      </c>
      <c r="Y33" s="68"/>
    </row>
    <row r="34" spans="1:25" ht="15" customHeight="1" x14ac:dyDescent="0.2">
      <c r="A34" s="102">
        <v>32</v>
      </c>
      <c r="C34" s="65" t="s">
        <v>175</v>
      </c>
      <c r="D34" s="68">
        <v>0.67396127036790543</v>
      </c>
      <c r="E34" s="68"/>
      <c r="F34" s="72"/>
      <c r="G34" s="68"/>
      <c r="H34" s="68">
        <v>0.39185461482578998</v>
      </c>
      <c r="I34" s="68"/>
      <c r="J34" s="72"/>
      <c r="K34" s="68"/>
      <c r="L34" s="68">
        <v>0.31304924105412213</v>
      </c>
      <c r="M34" s="68"/>
      <c r="N34" s="68"/>
      <c r="O34" s="68">
        <v>0.64137159810843358</v>
      </c>
      <c r="P34" s="68"/>
      <c r="Q34" s="68"/>
      <c r="R34" s="68">
        <v>0.67229893807403651</v>
      </c>
      <c r="S34" s="68"/>
      <c r="T34" s="120"/>
      <c r="U34" s="129">
        <v>0.80897450449679498</v>
      </c>
      <c r="V34" s="68"/>
      <c r="W34" s="68"/>
      <c r="X34" s="129">
        <v>0.75346640285258204</v>
      </c>
      <c r="Y34" s="68"/>
    </row>
    <row r="35" spans="1:25" ht="15" customHeight="1" x14ac:dyDescent="0.2">
      <c r="A35" s="102">
        <v>33</v>
      </c>
      <c r="C35" s="65" t="s">
        <v>152</v>
      </c>
      <c r="D35" s="68">
        <v>0.108292051584858</v>
      </c>
      <c r="E35" s="68"/>
      <c r="F35" s="72"/>
      <c r="G35" s="68"/>
      <c r="H35" s="68">
        <v>0.62076960452635466</v>
      </c>
      <c r="I35" s="68"/>
      <c r="J35" s="72"/>
      <c r="K35" s="68"/>
      <c r="L35" s="68">
        <v>0.16505694304173657</v>
      </c>
      <c r="M35" s="68"/>
      <c r="N35" s="68"/>
      <c r="O35" s="68">
        <v>0.75448037695126247</v>
      </c>
      <c r="P35" s="68"/>
      <c r="Q35" s="68"/>
      <c r="R35" s="68">
        <v>0.58182360863313876</v>
      </c>
      <c r="S35" s="68"/>
      <c r="T35" s="120"/>
      <c r="U35" s="129">
        <v>0.3416723957974</v>
      </c>
      <c r="V35" s="68"/>
      <c r="W35" s="68"/>
      <c r="X35" s="129">
        <v>0.33606024802529499</v>
      </c>
      <c r="Y35" s="68"/>
    </row>
    <row r="36" spans="1:25" s="117" customFormat="1" ht="15" customHeight="1" thickBot="1" x14ac:dyDescent="0.25">
      <c r="A36" s="113">
        <v>34</v>
      </c>
      <c r="B36" s="113"/>
      <c r="C36" s="64" t="s">
        <v>153</v>
      </c>
      <c r="D36" s="114">
        <v>0.53301800339727978</v>
      </c>
      <c r="E36" s="114"/>
      <c r="F36" s="71"/>
      <c r="G36" s="68"/>
      <c r="H36" s="114">
        <v>3.4915486689461872E-3</v>
      </c>
      <c r="I36" s="114">
        <v>8.4628156637917687E-2</v>
      </c>
      <c r="J36" s="71">
        <v>0.74477912513988476</v>
      </c>
      <c r="K36" s="68"/>
      <c r="L36" s="114">
        <v>0.47530379426528202</v>
      </c>
      <c r="M36" s="114"/>
      <c r="N36" s="68"/>
      <c r="O36" s="114">
        <v>0.63279585742579147</v>
      </c>
      <c r="P36" s="114"/>
      <c r="Q36" s="68"/>
      <c r="R36" s="114">
        <v>0.5224023776869271</v>
      </c>
      <c r="S36" s="114"/>
      <c r="T36" s="120"/>
      <c r="U36" s="132">
        <v>0.447945826606157</v>
      </c>
      <c r="V36" s="114"/>
      <c r="W36" s="68"/>
      <c r="X36" s="132">
        <v>0.48796511145409599</v>
      </c>
      <c r="Y36" s="114"/>
    </row>
    <row r="37" spans="1:25" ht="15" customHeight="1" x14ac:dyDescent="0.2">
      <c r="A37" s="102">
        <v>36</v>
      </c>
      <c r="B37" s="102" t="s">
        <v>176</v>
      </c>
      <c r="C37" s="65" t="s">
        <v>154</v>
      </c>
      <c r="D37" s="68">
        <v>0.24574920351643392</v>
      </c>
      <c r="E37" s="68"/>
      <c r="F37" s="72"/>
      <c r="G37" s="68"/>
      <c r="H37" s="68">
        <v>7.3131275295707177E-2</v>
      </c>
      <c r="I37" s="68">
        <v>0.35695375471834673</v>
      </c>
      <c r="J37" s="72">
        <v>-0.53492377521406997</v>
      </c>
      <c r="K37" s="68"/>
      <c r="L37" s="68">
        <v>0.31068802173181953</v>
      </c>
      <c r="M37" s="68"/>
      <c r="N37" s="68"/>
      <c r="O37" s="68">
        <v>0.66014336401209395</v>
      </c>
      <c r="P37" s="68"/>
      <c r="Q37" s="68"/>
      <c r="R37" s="68">
        <v>0.1074502193619824</v>
      </c>
      <c r="S37" s="68">
        <v>0.52446452070583616</v>
      </c>
      <c r="T37" s="120"/>
      <c r="U37" s="129">
        <v>0.60556291012404495</v>
      </c>
      <c r="V37" s="68"/>
      <c r="W37" s="68"/>
      <c r="X37" s="129">
        <v>0.52842202627655399</v>
      </c>
      <c r="Y37" s="68"/>
    </row>
    <row r="38" spans="1:25" ht="15" customHeight="1" x14ac:dyDescent="0.2">
      <c r="A38" s="102">
        <v>37</v>
      </c>
      <c r="C38" s="65" t="s">
        <v>155</v>
      </c>
      <c r="D38" s="68">
        <v>0.60528045063080538</v>
      </c>
      <c r="E38" s="68"/>
      <c r="F38" s="72"/>
      <c r="G38" s="68"/>
      <c r="H38" s="68">
        <v>8.6841094568178567E-2</v>
      </c>
      <c r="I38" s="68">
        <v>0.42387138258727963</v>
      </c>
      <c r="J38" s="72">
        <v>-0.68904790741940825</v>
      </c>
      <c r="K38" s="68"/>
      <c r="L38" s="68">
        <v>0.26032102555449876</v>
      </c>
      <c r="M38" s="68"/>
      <c r="N38" s="68"/>
      <c r="O38" s="68">
        <v>0.73427854695302885</v>
      </c>
      <c r="P38" s="68"/>
      <c r="Q38" s="68"/>
      <c r="R38" s="68">
        <v>0.54954256864420303</v>
      </c>
      <c r="S38" s="68"/>
      <c r="T38" s="120"/>
      <c r="U38" s="129">
        <v>0.89309763140157905</v>
      </c>
      <c r="V38" s="68"/>
      <c r="W38" s="68"/>
      <c r="X38" s="129">
        <v>0.851051413912016</v>
      </c>
      <c r="Y38" s="68"/>
    </row>
    <row r="39" spans="1:25" ht="15" customHeight="1" x14ac:dyDescent="0.2">
      <c r="A39" s="102">
        <v>38</v>
      </c>
      <c r="C39" s="65" t="s">
        <v>156</v>
      </c>
      <c r="D39" s="68">
        <v>4.3060838262131806E-2</v>
      </c>
      <c r="E39" s="68">
        <v>0.21017995155746536</v>
      </c>
      <c r="F39" s="72">
        <v>-0.59087501673582488</v>
      </c>
      <c r="G39" s="68"/>
      <c r="H39" s="68">
        <v>0.13429868017065916</v>
      </c>
      <c r="I39" s="68">
        <v>0.65551185791298738</v>
      </c>
      <c r="J39" s="72"/>
      <c r="K39" s="68"/>
      <c r="L39" s="68">
        <v>0.68355496922584313</v>
      </c>
      <c r="M39" s="68"/>
      <c r="N39" s="68"/>
      <c r="O39" s="68">
        <v>0.10036088403267929</v>
      </c>
      <c r="P39" s="68">
        <v>0.48986147496350763</v>
      </c>
      <c r="Q39" s="68"/>
      <c r="R39" s="68">
        <v>5.1326843824828217E-2</v>
      </c>
      <c r="S39" s="68">
        <v>0.25052632470898656</v>
      </c>
      <c r="T39" s="120"/>
      <c r="U39" s="129">
        <v>0.91475045695634905</v>
      </c>
      <c r="V39" s="68"/>
      <c r="W39" s="68"/>
      <c r="X39" s="129">
        <v>7.9070221730077994E-2</v>
      </c>
      <c r="Y39" s="68"/>
    </row>
    <row r="40" spans="1:25" ht="15" customHeight="1" x14ac:dyDescent="0.2">
      <c r="A40" s="102">
        <v>39</v>
      </c>
      <c r="C40" s="65" t="s">
        <v>157</v>
      </c>
      <c r="D40" s="68">
        <v>0.50175585488276542</v>
      </c>
      <c r="E40" s="68"/>
      <c r="F40" s="72"/>
      <c r="G40" s="68"/>
      <c r="H40" s="68">
        <v>3.412303439194786E-2</v>
      </c>
      <c r="I40" s="68">
        <v>0.16655453086709751</v>
      </c>
      <c r="J40" s="72">
        <v>-0.61281172152027097</v>
      </c>
      <c r="K40" s="68"/>
      <c r="L40" s="68">
        <v>0.72640468800218083</v>
      </c>
      <c r="M40" s="68"/>
      <c r="N40" s="68"/>
      <c r="O40" s="68">
        <v>0.45473373768388869</v>
      </c>
      <c r="P40" s="68"/>
      <c r="Q40" s="68"/>
      <c r="R40" s="68">
        <v>9.613254805589766E-2</v>
      </c>
      <c r="S40" s="68">
        <v>0.46922296706083649</v>
      </c>
      <c r="T40" s="120"/>
      <c r="U40" s="129">
        <v>0.40432469105253099</v>
      </c>
      <c r="V40" s="68"/>
      <c r="W40" s="68"/>
      <c r="X40" s="129">
        <v>0.609843572715282</v>
      </c>
      <c r="Y40" s="68"/>
    </row>
    <row r="41" spans="1:25" ht="15" customHeight="1" x14ac:dyDescent="0.2">
      <c r="A41" s="102">
        <v>40</v>
      </c>
      <c r="C41" s="65" t="s">
        <v>158</v>
      </c>
      <c r="D41" s="68">
        <v>0.50293908655041997</v>
      </c>
      <c r="E41" s="68"/>
      <c r="F41" s="72"/>
      <c r="G41" s="68"/>
      <c r="H41" s="120">
        <v>2.9368715424027414E-5</v>
      </c>
      <c r="I41" s="68">
        <v>1.4334869998467801E-4</v>
      </c>
      <c r="J41" s="72">
        <v>-0.93210628600426604</v>
      </c>
      <c r="K41" s="68"/>
      <c r="L41" s="68">
        <v>0.67166386694144764</v>
      </c>
      <c r="M41" s="68"/>
      <c r="N41" s="68"/>
      <c r="O41" s="68">
        <v>0.2538957138728748</v>
      </c>
      <c r="P41" s="68"/>
      <c r="Q41" s="68"/>
      <c r="R41" s="68">
        <v>2.8305195729015464E-2</v>
      </c>
      <c r="S41" s="68">
        <v>0.1381576603533245</v>
      </c>
      <c r="T41" s="120"/>
      <c r="U41" s="129">
        <v>0.107615941155164</v>
      </c>
      <c r="V41" s="68"/>
      <c r="W41" s="68"/>
      <c r="X41" s="129">
        <v>0.49509705744576199</v>
      </c>
      <c r="Y41" s="68"/>
    </row>
    <row r="42" spans="1:25" ht="15" customHeight="1" x14ac:dyDescent="0.2">
      <c r="A42" s="102">
        <v>41</v>
      </c>
      <c r="B42" s="120"/>
      <c r="C42" s="67" t="s">
        <v>159</v>
      </c>
      <c r="D42" s="68">
        <v>0.88412886040577954</v>
      </c>
      <c r="E42" s="68"/>
      <c r="F42" s="72"/>
      <c r="G42" s="68"/>
      <c r="H42" s="121">
        <v>0.1081603156074753</v>
      </c>
      <c r="I42" s="68">
        <v>0.52793050048008694</v>
      </c>
      <c r="J42" s="72"/>
      <c r="K42" s="68"/>
      <c r="L42" s="68">
        <v>0.78949506757123689</v>
      </c>
      <c r="M42" s="68"/>
      <c r="N42" s="68"/>
      <c r="O42" s="68">
        <v>0.3521076418416822</v>
      </c>
      <c r="P42" s="68"/>
      <c r="Q42" s="68"/>
      <c r="R42" s="68">
        <v>0.25104863419736612</v>
      </c>
      <c r="S42" s="68"/>
      <c r="T42" s="120"/>
      <c r="U42" s="129">
        <v>0.49118526588458</v>
      </c>
      <c r="V42" s="68"/>
      <c r="W42" s="68"/>
      <c r="X42" s="129">
        <v>0.94608408341368999</v>
      </c>
      <c r="Y42" s="68"/>
    </row>
    <row r="43" spans="1:25" ht="15" customHeight="1" x14ac:dyDescent="0.2">
      <c r="A43" s="102">
        <v>42</v>
      </c>
      <c r="C43" s="65" t="s">
        <v>160</v>
      </c>
      <c r="D43" s="68">
        <v>0.26982587094768484</v>
      </c>
      <c r="E43" s="68"/>
      <c r="F43" s="72"/>
      <c r="G43" s="68"/>
      <c r="H43" s="121">
        <v>5.1789131142800482E-2</v>
      </c>
      <c r="I43" s="68">
        <v>0.25278274910800919</v>
      </c>
      <c r="J43" s="72">
        <v>-0.59839889544870795</v>
      </c>
      <c r="K43" s="73"/>
      <c r="L43" s="68">
        <v>0.45777548790818612</v>
      </c>
      <c r="M43" s="68"/>
      <c r="N43" s="73"/>
      <c r="O43" s="68">
        <v>0.34318516749029171</v>
      </c>
      <c r="P43" s="68"/>
      <c r="Q43" s="73"/>
      <c r="R43" s="68">
        <v>6.7318152453785363E-2</v>
      </c>
      <c r="S43" s="68">
        <v>0.32857990212692639</v>
      </c>
      <c r="T43" s="120"/>
      <c r="U43" s="129">
        <v>0.879166329331731</v>
      </c>
      <c r="V43" s="68"/>
      <c r="W43" s="68"/>
      <c r="X43" s="129">
        <v>0.73210343816422097</v>
      </c>
      <c r="Y43" s="68"/>
    </row>
    <row r="44" spans="1:25" ht="15" customHeight="1" x14ac:dyDescent="0.2">
      <c r="A44" s="102">
        <v>43</v>
      </c>
      <c r="C44" s="65" t="s">
        <v>161</v>
      </c>
      <c r="D44" s="68">
        <v>0.25893749597629356</v>
      </c>
      <c r="E44" s="68"/>
      <c r="F44" s="72"/>
      <c r="G44" s="68"/>
      <c r="H44" s="121">
        <v>9.0602125602934347E-3</v>
      </c>
      <c r="I44" s="68">
        <v>4.4222897506792258E-2</v>
      </c>
      <c r="J44" s="72">
        <v>-0.71428042047041529</v>
      </c>
      <c r="K44" s="73"/>
      <c r="L44" s="68">
        <v>0.42802509514771425</v>
      </c>
      <c r="M44" s="68"/>
      <c r="N44" s="73"/>
      <c r="O44" s="68">
        <v>0.64662089591283634</v>
      </c>
      <c r="P44" s="68"/>
      <c r="Q44" s="73"/>
      <c r="R44" s="68">
        <v>5.7178432431432391E-2</v>
      </c>
      <c r="S44" s="68">
        <v>0.27908792869782151</v>
      </c>
      <c r="T44" s="120"/>
      <c r="U44" s="129">
        <v>0.40332702949402499</v>
      </c>
      <c r="V44" s="68"/>
      <c r="W44" s="68"/>
      <c r="X44" s="129">
        <v>0.50302213734519197</v>
      </c>
      <c r="Y44" s="68"/>
    </row>
    <row r="45" spans="1:25" x14ac:dyDescent="0.2">
      <c r="D45" s="104"/>
      <c r="E45" s="104"/>
      <c r="F45" s="104"/>
      <c r="H45" s="104"/>
      <c r="I45" s="104"/>
      <c r="J45" s="104"/>
      <c r="L45" s="104"/>
      <c r="M45" s="104"/>
      <c r="O45" s="104"/>
      <c r="P45" s="104"/>
      <c r="R45" s="104"/>
      <c r="S45" s="104"/>
      <c r="U45" s="122"/>
      <c r="V45" s="104"/>
      <c r="X45" s="104"/>
      <c r="Y45" s="104"/>
    </row>
    <row r="46" spans="1:25" x14ac:dyDescent="0.2">
      <c r="D46" s="104"/>
      <c r="E46" s="104"/>
      <c r="F46" s="104"/>
      <c r="H46" s="104"/>
      <c r="I46" s="104"/>
      <c r="J46" s="104"/>
      <c r="L46" s="104"/>
      <c r="M46" s="104"/>
      <c r="O46" s="104"/>
      <c r="P46" s="104"/>
      <c r="R46" s="104"/>
      <c r="S46" s="104"/>
      <c r="U46" s="122"/>
      <c r="V46" s="104"/>
      <c r="X46" s="104"/>
      <c r="Y46" s="104"/>
    </row>
    <row r="47" spans="1:25" x14ac:dyDescent="0.2">
      <c r="B47" s="66" t="s">
        <v>244</v>
      </c>
      <c r="D47" s="68"/>
      <c r="E47" s="68"/>
    </row>
    <row r="48" spans="1:25" x14ac:dyDescent="0.2">
      <c r="B48" s="103"/>
    </row>
    <row r="49" spans="2:18" ht="15" x14ac:dyDescent="0.25">
      <c r="B49" s="119"/>
      <c r="R49" s="107"/>
    </row>
    <row r="50" spans="2:18" ht="15" x14ac:dyDescent="0.25">
      <c r="B50" s="119"/>
      <c r="R50" s="107"/>
    </row>
  </sheetData>
  <sortState ref="A52:Y90">
    <sortCondition ref="A52:A90"/>
  </sortState>
  <conditionalFormatting sqref="D6:E6 H6">
    <cfRule type="cellIs" dxfId="4" priority="25" operator="lessThan">
      <formula>0.05</formula>
    </cfRule>
  </conditionalFormatting>
  <conditionalFormatting sqref="L6 R6 O6">
    <cfRule type="cellIs" dxfId="3" priority="24" operator="lessThan">
      <formula>0.05</formula>
    </cfRule>
  </conditionalFormatting>
  <conditionalFormatting sqref="D6:E6 H6 L6 O6 R6">
    <cfRule type="cellIs" dxfId="2" priority="23" operator="lessThan">
      <formula>0.05</formula>
    </cfRule>
  </conditionalFormatting>
  <conditionalFormatting sqref="U6">
    <cfRule type="cellIs" dxfId="1" priority="3" operator="lessThan">
      <formula>0.05</formula>
    </cfRule>
  </conditionalFormatting>
  <conditionalFormatting sqref="X6">
    <cfRule type="cellIs" dxfId="0" priority="1" operator="lessThan">
      <formula>0.05</formula>
    </cfRule>
  </conditionalFormatting>
  <printOptions horizontalCentered="1" verticalCentered="1" gridLines="1"/>
  <pageMargins left="0" right="0" top="0" bottom="0" header="0.3" footer="0.3"/>
  <pageSetup scale="72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"/>
  <sheetViews>
    <sheetView zoomScale="115" zoomScaleNormal="115" workbookViewId="0">
      <selection activeCell="C53" sqref="C53"/>
    </sheetView>
  </sheetViews>
  <sheetFormatPr defaultRowHeight="14.25" x14ac:dyDescent="0.2"/>
  <cols>
    <col min="1" max="1" width="9.140625" style="26"/>
    <col min="2" max="2" width="43.42578125" style="26" customWidth="1"/>
    <col min="3" max="3" width="37" style="27" customWidth="1"/>
    <col min="4" max="4" width="2.42578125" style="28" customWidth="1"/>
    <col min="5" max="6" width="9.5703125" style="28" customWidth="1"/>
    <col min="7" max="7" width="3.7109375" style="57" customWidth="1"/>
    <col min="8" max="9" width="9.5703125" style="28" customWidth="1"/>
    <col min="10" max="10" width="3.7109375" style="57" customWidth="1"/>
    <col min="11" max="11" width="12.5703125" style="28" customWidth="1"/>
    <col min="12" max="12" width="11.42578125" style="28" customWidth="1"/>
    <col min="13" max="13" width="3.7109375" style="57" customWidth="1"/>
    <col min="14" max="14" width="12.140625" style="28" customWidth="1"/>
    <col min="15" max="15" width="16.140625" style="28" customWidth="1"/>
    <col min="16" max="16" width="3.7109375" style="57" customWidth="1"/>
    <col min="17" max="17" width="9.7109375" style="28" customWidth="1"/>
    <col min="18" max="18" width="20.5703125" style="28" customWidth="1"/>
    <col min="19" max="19" width="3.7109375" style="57" customWidth="1"/>
    <col min="20" max="20" width="22.42578125" style="58" customWidth="1"/>
    <col min="21" max="21" width="11" style="28" customWidth="1"/>
    <col min="22" max="22" width="3.7109375" style="57" customWidth="1"/>
    <col min="23" max="23" width="21.42578125" style="58" customWidth="1"/>
    <col min="24" max="24" width="11" style="28" customWidth="1"/>
    <col min="25" max="16384" width="9.140625" style="15"/>
  </cols>
  <sheetData>
    <row r="1" spans="1:24" ht="15" x14ac:dyDescent="0.25">
      <c r="A1" s="101" t="s">
        <v>256</v>
      </c>
      <c r="B1" s="43"/>
      <c r="D1" s="38"/>
      <c r="E1" s="38"/>
      <c r="F1" s="38"/>
      <c r="G1" s="3"/>
      <c r="H1" s="38"/>
      <c r="I1" s="38"/>
      <c r="J1" s="3"/>
      <c r="K1" s="38"/>
      <c r="L1" s="38"/>
      <c r="M1" s="3"/>
      <c r="N1" s="38"/>
      <c r="O1" s="38"/>
      <c r="P1" s="3"/>
      <c r="Q1" s="38"/>
      <c r="R1" s="38"/>
      <c r="S1" s="3"/>
      <c r="U1" s="38"/>
      <c r="V1" s="3"/>
      <c r="X1" s="38"/>
    </row>
    <row r="3" spans="1:24" ht="15.75" thickBot="1" x14ac:dyDescent="0.3">
      <c r="E3" s="29" t="s">
        <v>77</v>
      </c>
      <c r="F3" s="29"/>
      <c r="H3" s="53" t="s">
        <v>78</v>
      </c>
      <c r="I3" s="29"/>
      <c r="J3" s="56"/>
      <c r="K3" s="59" t="s">
        <v>82</v>
      </c>
      <c r="L3" s="59"/>
      <c r="N3" s="59" t="s">
        <v>74</v>
      </c>
      <c r="O3" s="59"/>
      <c r="Q3" s="59" t="s">
        <v>76</v>
      </c>
      <c r="R3" s="59"/>
      <c r="T3" s="20" t="s">
        <v>83</v>
      </c>
      <c r="U3" s="59"/>
      <c r="W3" s="20" t="s">
        <v>79</v>
      </c>
      <c r="X3" s="59"/>
    </row>
    <row r="4" spans="1:24" ht="15.75" thickBot="1" x14ac:dyDescent="0.3">
      <c r="E4" s="41" t="s">
        <v>125</v>
      </c>
      <c r="F4" s="30"/>
      <c r="G4" s="56"/>
      <c r="H4" s="41" t="s">
        <v>125</v>
      </c>
      <c r="I4" s="30"/>
      <c r="K4" s="41" t="s">
        <v>125</v>
      </c>
      <c r="L4" s="41"/>
      <c r="M4" s="33"/>
      <c r="N4" s="41" t="s">
        <v>125</v>
      </c>
      <c r="O4" s="41"/>
      <c r="P4" s="33"/>
      <c r="Q4" s="41" t="s">
        <v>125</v>
      </c>
      <c r="R4" s="41"/>
      <c r="S4" s="33"/>
      <c r="T4" s="41" t="s">
        <v>125</v>
      </c>
      <c r="U4" s="41"/>
      <c r="V4" s="33"/>
      <c r="W4" s="62" t="s">
        <v>125</v>
      </c>
      <c r="X4" s="41"/>
    </row>
    <row r="5" spans="1:24" ht="15.75" thickBot="1" x14ac:dyDescent="0.3">
      <c r="A5" s="39" t="s">
        <v>124</v>
      </c>
      <c r="B5" s="39" t="s">
        <v>168</v>
      </c>
      <c r="C5" s="40" t="s">
        <v>162</v>
      </c>
      <c r="D5" s="32"/>
      <c r="E5" s="31" t="s">
        <v>126</v>
      </c>
      <c r="F5" s="31" t="s">
        <v>127</v>
      </c>
      <c r="G5" s="56"/>
      <c r="H5" s="31" t="s">
        <v>126</v>
      </c>
      <c r="I5" s="31" t="s">
        <v>127</v>
      </c>
      <c r="J5" s="133"/>
      <c r="K5" s="134" t="s">
        <v>126</v>
      </c>
      <c r="L5" s="61" t="s">
        <v>180</v>
      </c>
      <c r="M5" s="56"/>
      <c r="N5" s="134" t="s">
        <v>126</v>
      </c>
      <c r="O5" s="61" t="s">
        <v>180</v>
      </c>
      <c r="P5" s="56"/>
      <c r="Q5" s="134" t="s">
        <v>126</v>
      </c>
      <c r="R5" s="61" t="s">
        <v>180</v>
      </c>
      <c r="S5" s="56"/>
      <c r="T5" s="60" t="s">
        <v>126</v>
      </c>
      <c r="U5" s="61" t="s">
        <v>180</v>
      </c>
      <c r="V5" s="56"/>
      <c r="W5" s="60" t="s">
        <v>126</v>
      </c>
      <c r="X5" s="61" t="s">
        <v>180</v>
      </c>
    </row>
    <row r="6" spans="1:24" ht="18" customHeight="1" thickBot="1" x14ac:dyDescent="0.25">
      <c r="A6" s="26">
        <v>1</v>
      </c>
      <c r="B6" s="44" t="s">
        <v>177</v>
      </c>
      <c r="C6" s="34" t="s">
        <v>128</v>
      </c>
      <c r="D6" s="37"/>
      <c r="E6" s="116">
        <v>0.90037247199382198</v>
      </c>
      <c r="F6" s="132"/>
      <c r="G6" s="129"/>
      <c r="H6" s="116">
        <v>0.65737160231730396</v>
      </c>
      <c r="I6" s="132"/>
      <c r="J6" s="129"/>
      <c r="K6" s="116">
        <v>0.12357643214392</v>
      </c>
      <c r="L6" s="116"/>
      <c r="M6" s="129"/>
      <c r="N6" s="116">
        <v>0.86563862936226998</v>
      </c>
      <c r="O6" s="116"/>
      <c r="P6" s="129"/>
      <c r="Q6" s="116">
        <v>0.72763548463462702</v>
      </c>
      <c r="R6" s="116"/>
      <c r="S6" s="129"/>
      <c r="T6" s="70">
        <v>0.951120773318472</v>
      </c>
      <c r="U6" s="116"/>
      <c r="V6" s="129"/>
      <c r="W6" s="70">
        <v>0.95547241355020696</v>
      </c>
      <c r="X6" s="51"/>
    </row>
    <row r="7" spans="1:24" x14ac:dyDescent="0.2">
      <c r="A7" s="26">
        <v>2</v>
      </c>
      <c r="B7" s="45" t="s">
        <v>170</v>
      </c>
      <c r="C7" s="35" t="s">
        <v>188</v>
      </c>
      <c r="D7" s="38"/>
      <c r="E7" s="129"/>
      <c r="F7" s="129"/>
      <c r="G7" s="129"/>
      <c r="H7" s="129"/>
      <c r="I7" s="129"/>
      <c r="J7" s="129"/>
      <c r="K7" s="129"/>
      <c r="L7" s="129"/>
      <c r="M7" s="129"/>
      <c r="N7" s="129"/>
      <c r="O7" s="129"/>
      <c r="P7" s="129"/>
      <c r="Q7" s="129"/>
      <c r="R7" s="129"/>
      <c r="S7" s="129"/>
      <c r="T7" s="135"/>
      <c r="U7" s="129"/>
      <c r="V7" s="129"/>
      <c r="W7" s="135"/>
      <c r="X7" s="49"/>
    </row>
    <row r="8" spans="1:24" x14ac:dyDescent="0.2">
      <c r="A8" s="26">
        <v>3</v>
      </c>
      <c r="C8" s="35" t="s">
        <v>189</v>
      </c>
      <c r="D8" s="38"/>
      <c r="E8" s="129"/>
      <c r="F8" s="129"/>
      <c r="G8" s="129"/>
      <c r="H8" s="129"/>
      <c r="I8" s="129"/>
      <c r="J8" s="129"/>
      <c r="K8" s="129"/>
      <c r="L8" s="129"/>
      <c r="M8" s="129"/>
      <c r="N8" s="129"/>
      <c r="O8" s="129"/>
      <c r="P8" s="129"/>
      <c r="Q8" s="129"/>
      <c r="R8" s="129"/>
      <c r="S8" s="129"/>
      <c r="T8" s="135"/>
      <c r="U8" s="129"/>
      <c r="V8" s="129"/>
      <c r="W8" s="135"/>
      <c r="X8" s="49"/>
    </row>
    <row r="9" spans="1:24" x14ac:dyDescent="0.2">
      <c r="A9" s="26">
        <v>6</v>
      </c>
      <c r="C9" s="35" t="s">
        <v>129</v>
      </c>
      <c r="D9" s="38"/>
      <c r="E9" s="129"/>
      <c r="F9" s="129"/>
      <c r="G9" s="129"/>
      <c r="H9" s="129"/>
      <c r="I9" s="129"/>
      <c r="J9" s="129"/>
      <c r="K9" s="129"/>
      <c r="L9" s="129"/>
      <c r="M9" s="129"/>
      <c r="N9" s="129"/>
      <c r="O9" s="129"/>
      <c r="P9" s="129"/>
      <c r="Q9" s="129"/>
      <c r="R9" s="129"/>
      <c r="S9" s="129"/>
      <c r="T9" s="135"/>
      <c r="U9" s="129"/>
      <c r="V9" s="129"/>
      <c r="W9" s="135"/>
      <c r="X9" s="49"/>
    </row>
    <row r="10" spans="1:24" x14ac:dyDescent="0.2">
      <c r="A10" s="26">
        <v>7</v>
      </c>
      <c r="C10" s="35" t="s">
        <v>130</v>
      </c>
      <c r="D10" s="38"/>
      <c r="E10" s="129"/>
      <c r="F10" s="129"/>
      <c r="G10" s="129"/>
      <c r="H10" s="129"/>
      <c r="I10" s="129"/>
      <c r="J10" s="129"/>
      <c r="K10" s="129"/>
      <c r="L10" s="129"/>
      <c r="M10" s="129"/>
      <c r="N10" s="129"/>
      <c r="O10" s="129"/>
      <c r="P10" s="129"/>
      <c r="Q10" s="129"/>
      <c r="R10" s="129"/>
      <c r="S10" s="129"/>
      <c r="T10" s="135"/>
      <c r="U10" s="129"/>
      <c r="V10" s="129"/>
      <c r="W10" s="135"/>
      <c r="X10" s="49"/>
    </row>
    <row r="11" spans="1:24" x14ac:dyDescent="0.2">
      <c r="A11" s="26">
        <v>8</v>
      </c>
      <c r="C11" s="35" t="s">
        <v>131</v>
      </c>
      <c r="D11" s="38"/>
      <c r="E11" s="129"/>
      <c r="F11" s="129"/>
      <c r="G11" s="129"/>
      <c r="H11" s="129"/>
      <c r="I11" s="129"/>
      <c r="J11" s="129"/>
      <c r="K11" s="129"/>
      <c r="L11" s="129"/>
      <c r="M11" s="129"/>
      <c r="N11" s="129"/>
      <c r="O11" s="129"/>
      <c r="P11" s="129"/>
      <c r="Q11" s="129"/>
      <c r="R11" s="129"/>
      <c r="S11" s="129"/>
      <c r="T11" s="135"/>
      <c r="U11" s="129"/>
      <c r="V11" s="129"/>
      <c r="W11" s="135"/>
      <c r="X11" s="49"/>
    </row>
    <row r="12" spans="1:24" x14ac:dyDescent="0.2">
      <c r="A12" s="26">
        <v>9</v>
      </c>
      <c r="C12" s="35" t="s">
        <v>173</v>
      </c>
      <c r="D12" s="38"/>
      <c r="E12" s="136">
        <v>0.93943000817957001</v>
      </c>
      <c r="F12" s="129"/>
      <c r="G12" s="129"/>
      <c r="H12" s="136">
        <v>0.91706283751721196</v>
      </c>
      <c r="I12" s="129"/>
      <c r="J12" s="129"/>
      <c r="K12" s="136">
        <v>0.773726381441182</v>
      </c>
      <c r="L12" s="136"/>
      <c r="M12" s="129"/>
      <c r="N12" s="136">
        <v>0.54804958290453998</v>
      </c>
      <c r="O12" s="136"/>
      <c r="P12" s="129"/>
      <c r="Q12" s="136">
        <v>0.65568220870245797</v>
      </c>
      <c r="R12" s="136"/>
      <c r="S12" s="129"/>
      <c r="T12" s="135">
        <v>0.47197245974794499</v>
      </c>
      <c r="U12" s="136"/>
      <c r="V12" s="129"/>
      <c r="W12" s="135">
        <v>0.85549536367629098</v>
      </c>
      <c r="X12" s="50"/>
    </row>
    <row r="13" spans="1:24" ht="15" thickBot="1" x14ac:dyDescent="0.25">
      <c r="A13" s="44">
        <v>10</v>
      </c>
      <c r="B13" s="44"/>
      <c r="C13" s="34" t="s">
        <v>132</v>
      </c>
      <c r="D13" s="37"/>
      <c r="E13" s="132"/>
      <c r="F13" s="132"/>
      <c r="G13" s="129"/>
      <c r="H13" s="132"/>
      <c r="I13" s="132"/>
      <c r="J13" s="129"/>
      <c r="K13" s="132"/>
      <c r="L13" s="132"/>
      <c r="M13" s="129"/>
      <c r="N13" s="132"/>
      <c r="O13" s="132"/>
      <c r="P13" s="132"/>
      <c r="Q13" s="132"/>
      <c r="R13" s="132"/>
      <c r="S13" s="129"/>
      <c r="T13" s="137"/>
      <c r="U13" s="132"/>
      <c r="V13" s="129"/>
      <c r="W13" s="137"/>
      <c r="X13" s="48"/>
    </row>
    <row r="14" spans="1:24" x14ac:dyDescent="0.2">
      <c r="A14" s="26">
        <v>11</v>
      </c>
      <c r="B14" s="26" t="s">
        <v>171</v>
      </c>
      <c r="C14" s="35" t="s">
        <v>133</v>
      </c>
      <c r="D14" s="38"/>
      <c r="E14" s="129">
        <v>0.93943000817957001</v>
      </c>
      <c r="F14" s="129"/>
      <c r="G14" s="129"/>
      <c r="H14" s="129">
        <v>0.91706283751721196</v>
      </c>
      <c r="I14" s="129"/>
      <c r="J14" s="138"/>
      <c r="K14" s="129">
        <v>0.773726381441182</v>
      </c>
      <c r="L14" s="129"/>
      <c r="M14" s="129"/>
      <c r="N14" s="129">
        <v>0.54804958290453998</v>
      </c>
      <c r="O14" s="129"/>
      <c r="P14" s="129"/>
      <c r="Q14" s="129">
        <v>0.65568220870245797</v>
      </c>
      <c r="R14" s="129"/>
      <c r="S14" s="129"/>
      <c r="T14" s="135">
        <v>0.47197245974794499</v>
      </c>
      <c r="U14" s="129"/>
      <c r="V14" s="129"/>
      <c r="W14" s="135">
        <v>0.85549536367629098</v>
      </c>
      <c r="X14" s="49"/>
    </row>
    <row r="15" spans="1:24" x14ac:dyDescent="0.2">
      <c r="A15" s="26">
        <v>12</v>
      </c>
      <c r="C15" s="35" t="s">
        <v>134</v>
      </c>
      <c r="D15" s="38"/>
      <c r="E15" s="129">
        <v>0.93943000817957001</v>
      </c>
      <c r="F15" s="129"/>
      <c r="G15" s="129"/>
      <c r="H15" s="129">
        <v>0.91706283751721196</v>
      </c>
      <c r="I15" s="129"/>
      <c r="J15" s="138"/>
      <c r="K15" s="129">
        <v>0.773726381441182</v>
      </c>
      <c r="L15" s="129"/>
      <c r="M15" s="129"/>
      <c r="N15" s="129">
        <v>0.54804958290453998</v>
      </c>
      <c r="O15" s="129"/>
      <c r="P15" s="129"/>
      <c r="Q15" s="129">
        <v>0.65568220870245797</v>
      </c>
      <c r="R15" s="129"/>
      <c r="S15" s="129"/>
      <c r="T15" s="135">
        <v>0.47197245974794499</v>
      </c>
      <c r="U15" s="129"/>
      <c r="V15" s="129"/>
      <c r="W15" s="135">
        <v>0.85549536367629098</v>
      </c>
      <c r="X15" s="49"/>
    </row>
    <row r="16" spans="1:24" x14ac:dyDescent="0.2">
      <c r="A16" s="26">
        <v>13</v>
      </c>
      <c r="C16" s="35" t="s">
        <v>174</v>
      </c>
      <c r="D16" s="38"/>
      <c r="E16" s="129"/>
      <c r="F16" s="129"/>
      <c r="G16" s="129"/>
      <c r="H16" s="129"/>
      <c r="I16" s="129"/>
      <c r="J16" s="138"/>
      <c r="K16" s="129"/>
      <c r="L16" s="129"/>
      <c r="M16" s="129"/>
      <c r="N16" s="129"/>
      <c r="O16" s="129"/>
      <c r="P16" s="129"/>
      <c r="Q16" s="129"/>
      <c r="R16" s="129"/>
      <c r="S16" s="129"/>
      <c r="T16" s="135"/>
      <c r="U16" s="129"/>
      <c r="V16" s="129"/>
      <c r="W16" s="135"/>
      <c r="X16" s="49"/>
    </row>
    <row r="17" spans="1:24" x14ac:dyDescent="0.2">
      <c r="A17" s="26">
        <v>14</v>
      </c>
      <c r="C17" s="35" t="s">
        <v>135</v>
      </c>
      <c r="D17" s="38"/>
      <c r="E17" s="129">
        <v>0.93943000817957001</v>
      </c>
      <c r="F17" s="129"/>
      <c r="G17" s="129"/>
      <c r="H17" s="129">
        <v>0.91706283751721196</v>
      </c>
      <c r="I17" s="129"/>
      <c r="J17" s="138"/>
      <c r="K17" s="129">
        <v>0.773726381441182</v>
      </c>
      <c r="L17" s="129"/>
      <c r="M17" s="129"/>
      <c r="N17" s="129">
        <v>0.54804958290453998</v>
      </c>
      <c r="O17" s="129"/>
      <c r="P17" s="129"/>
      <c r="Q17" s="129">
        <v>0.65568220870245797</v>
      </c>
      <c r="R17" s="129"/>
      <c r="S17" s="129"/>
      <c r="T17" s="135">
        <v>0.47197245974794499</v>
      </c>
      <c r="U17" s="129"/>
      <c r="V17" s="129"/>
      <c r="W17" s="135">
        <v>0.85549536367629098</v>
      </c>
      <c r="X17" s="49"/>
    </row>
    <row r="18" spans="1:24" x14ac:dyDescent="0.2">
      <c r="A18" s="26">
        <v>15</v>
      </c>
      <c r="C18" s="35" t="s">
        <v>136</v>
      </c>
      <c r="D18" s="38"/>
      <c r="E18" s="129">
        <v>0.93943000817957001</v>
      </c>
      <c r="F18" s="129"/>
      <c r="G18" s="129"/>
      <c r="H18" s="129">
        <v>0.91706283751721196</v>
      </c>
      <c r="I18" s="129"/>
      <c r="J18" s="138"/>
      <c r="K18" s="129">
        <v>0.773726381441182</v>
      </c>
      <c r="L18" s="129"/>
      <c r="M18" s="129"/>
      <c r="N18" s="129">
        <v>0.54804958290453998</v>
      </c>
      <c r="O18" s="129"/>
      <c r="P18" s="129"/>
      <c r="Q18" s="129">
        <v>0.65568220870245797</v>
      </c>
      <c r="R18" s="129"/>
      <c r="S18" s="129"/>
      <c r="T18" s="135">
        <v>0.47197245974794499</v>
      </c>
      <c r="U18" s="129"/>
      <c r="V18" s="129"/>
      <c r="W18" s="135">
        <v>0.85549536367629098</v>
      </c>
      <c r="X18" s="49"/>
    </row>
    <row r="19" spans="1:24" x14ac:dyDescent="0.2">
      <c r="A19" s="26">
        <v>16</v>
      </c>
      <c r="C19" s="35" t="s">
        <v>137</v>
      </c>
      <c r="D19" s="38"/>
      <c r="E19" s="129">
        <v>0.93943000817957001</v>
      </c>
      <c r="F19" s="129"/>
      <c r="G19" s="129"/>
      <c r="H19" s="129">
        <v>0.91706283751721196</v>
      </c>
      <c r="I19" s="129"/>
      <c r="J19" s="138"/>
      <c r="K19" s="129">
        <v>0.773726381441182</v>
      </c>
      <c r="L19" s="129"/>
      <c r="M19" s="129"/>
      <c r="N19" s="129">
        <v>0.54804958290453998</v>
      </c>
      <c r="O19" s="129"/>
      <c r="P19" s="129"/>
      <c r="Q19" s="129">
        <v>0.65568220870245797</v>
      </c>
      <c r="R19" s="129"/>
      <c r="S19" s="129"/>
      <c r="T19" s="135">
        <v>0.47197245974794499</v>
      </c>
      <c r="U19" s="129"/>
      <c r="V19" s="129"/>
      <c r="W19" s="135">
        <v>0.85549536367629098</v>
      </c>
      <c r="X19" s="49"/>
    </row>
    <row r="20" spans="1:24" ht="15" thickBot="1" x14ac:dyDescent="0.25">
      <c r="A20" s="44">
        <v>17</v>
      </c>
      <c r="B20" s="44"/>
      <c r="C20" s="34" t="s">
        <v>138</v>
      </c>
      <c r="D20" s="37"/>
      <c r="E20" s="132"/>
      <c r="F20" s="132"/>
      <c r="G20" s="129"/>
      <c r="H20" s="132"/>
      <c r="I20" s="132"/>
      <c r="J20" s="138"/>
      <c r="K20" s="132"/>
      <c r="L20" s="132"/>
      <c r="M20" s="129"/>
      <c r="N20" s="132"/>
      <c r="O20" s="132"/>
      <c r="P20" s="132"/>
      <c r="Q20" s="132"/>
      <c r="R20" s="132"/>
      <c r="S20" s="129"/>
      <c r="T20" s="137"/>
      <c r="U20" s="132"/>
      <c r="V20" s="129"/>
      <c r="W20" s="137"/>
      <c r="X20" s="48"/>
    </row>
    <row r="21" spans="1:24" x14ac:dyDescent="0.2">
      <c r="A21" s="26">
        <v>19</v>
      </c>
      <c r="B21" s="26" t="s">
        <v>172</v>
      </c>
      <c r="C21" s="35" t="s">
        <v>139</v>
      </c>
      <c r="D21" s="38"/>
      <c r="E21" s="129"/>
      <c r="F21" s="129"/>
      <c r="G21" s="129"/>
      <c r="H21" s="129"/>
      <c r="I21" s="129"/>
      <c r="J21" s="129"/>
      <c r="K21" s="129"/>
      <c r="L21" s="129"/>
      <c r="M21" s="129"/>
      <c r="N21" s="129"/>
      <c r="O21" s="129"/>
      <c r="P21" s="129"/>
      <c r="Q21" s="129"/>
      <c r="R21" s="129"/>
      <c r="S21" s="129"/>
      <c r="T21" s="135"/>
      <c r="U21" s="129"/>
      <c r="V21" s="129"/>
      <c r="W21" s="135"/>
      <c r="X21" s="49"/>
    </row>
    <row r="22" spans="1:24" x14ac:dyDescent="0.2">
      <c r="A22" s="26">
        <v>20</v>
      </c>
      <c r="C22" s="35" t="s">
        <v>140</v>
      </c>
      <c r="D22" s="38"/>
      <c r="E22" s="129"/>
      <c r="F22" s="129"/>
      <c r="G22" s="129"/>
      <c r="H22" s="139"/>
      <c r="I22" s="139"/>
      <c r="J22" s="140"/>
      <c r="K22" s="129"/>
      <c r="L22" s="129"/>
      <c r="M22" s="129"/>
      <c r="N22" s="129"/>
      <c r="O22" s="129"/>
      <c r="P22" s="129"/>
      <c r="Q22" s="129"/>
      <c r="R22" s="129"/>
      <c r="S22" s="129"/>
      <c r="T22" s="135"/>
      <c r="U22" s="129"/>
      <c r="V22" s="129"/>
      <c r="W22" s="135"/>
      <c r="X22" s="49"/>
    </row>
    <row r="23" spans="1:24" x14ac:dyDescent="0.2">
      <c r="A23" s="26">
        <v>21</v>
      </c>
      <c r="C23" s="35" t="s">
        <v>141</v>
      </c>
      <c r="D23" s="38"/>
      <c r="E23" s="129"/>
      <c r="F23" s="129"/>
      <c r="G23" s="129"/>
      <c r="H23" s="139"/>
      <c r="I23" s="139"/>
      <c r="J23" s="140"/>
      <c r="K23" s="129"/>
      <c r="L23" s="129"/>
      <c r="M23" s="129"/>
      <c r="N23" s="129"/>
      <c r="O23" s="129"/>
      <c r="P23" s="129"/>
      <c r="Q23" s="129"/>
      <c r="R23" s="129"/>
      <c r="S23" s="129"/>
      <c r="T23" s="135"/>
      <c r="U23" s="129"/>
      <c r="V23" s="129"/>
      <c r="W23" s="135"/>
      <c r="X23" s="49"/>
    </row>
    <row r="24" spans="1:24" x14ac:dyDescent="0.2">
      <c r="A24" s="26">
        <v>22</v>
      </c>
      <c r="C24" s="35" t="s">
        <v>142</v>
      </c>
      <c r="D24" s="38"/>
      <c r="E24" s="129"/>
      <c r="F24" s="129"/>
      <c r="G24" s="129"/>
      <c r="H24" s="139"/>
      <c r="I24" s="139"/>
      <c r="J24" s="140"/>
      <c r="K24" s="129"/>
      <c r="L24" s="129"/>
      <c r="M24" s="129"/>
      <c r="N24" s="129"/>
      <c r="O24" s="129"/>
      <c r="P24" s="129"/>
      <c r="Q24" s="129"/>
      <c r="R24" s="129"/>
      <c r="S24" s="129"/>
      <c r="T24" s="135"/>
      <c r="U24" s="129"/>
      <c r="V24" s="129"/>
      <c r="W24" s="135"/>
      <c r="X24" s="49"/>
    </row>
    <row r="25" spans="1:24" x14ac:dyDescent="0.2">
      <c r="A25" s="26">
        <v>23</v>
      </c>
      <c r="C25" s="35" t="s">
        <v>143</v>
      </c>
      <c r="D25" s="38"/>
      <c r="E25" s="129"/>
      <c r="F25" s="129"/>
      <c r="G25" s="129"/>
      <c r="H25" s="139"/>
      <c r="I25" s="139"/>
      <c r="J25" s="140"/>
      <c r="K25" s="129"/>
      <c r="L25" s="129"/>
      <c r="M25" s="129"/>
      <c r="N25" s="129"/>
      <c r="O25" s="129"/>
      <c r="P25" s="129"/>
      <c r="Q25" s="129"/>
      <c r="R25" s="129"/>
      <c r="S25" s="129"/>
      <c r="T25" s="135"/>
      <c r="U25" s="129"/>
      <c r="V25" s="129"/>
      <c r="W25" s="135"/>
      <c r="X25" s="49"/>
    </row>
    <row r="26" spans="1:24" x14ac:dyDescent="0.2">
      <c r="A26" s="26">
        <v>24</v>
      </c>
      <c r="C26" s="35" t="s">
        <v>144</v>
      </c>
      <c r="D26" s="38"/>
      <c r="E26" s="129"/>
      <c r="F26" s="129"/>
      <c r="G26" s="129"/>
      <c r="H26" s="139"/>
      <c r="I26" s="139"/>
      <c r="J26" s="140"/>
      <c r="K26" s="129"/>
      <c r="L26" s="129"/>
      <c r="M26" s="129"/>
      <c r="N26" s="129"/>
      <c r="O26" s="129"/>
      <c r="P26" s="129"/>
      <c r="Q26" s="129"/>
      <c r="R26" s="129"/>
      <c r="S26" s="129"/>
      <c r="T26" s="135"/>
      <c r="U26" s="129"/>
      <c r="V26" s="129"/>
      <c r="W26" s="135"/>
      <c r="X26" s="49"/>
    </row>
    <row r="27" spans="1:24" x14ac:dyDescent="0.2">
      <c r="A27" s="26">
        <v>25</v>
      </c>
      <c r="C27" s="35" t="s">
        <v>145</v>
      </c>
      <c r="D27" s="38"/>
      <c r="E27" s="129"/>
      <c r="F27" s="129"/>
      <c r="G27" s="129"/>
      <c r="H27" s="139"/>
      <c r="I27" s="139"/>
      <c r="J27" s="140"/>
      <c r="K27" s="129"/>
      <c r="L27" s="129"/>
      <c r="M27" s="129"/>
      <c r="N27" s="129"/>
      <c r="O27" s="129"/>
      <c r="P27" s="129"/>
      <c r="Q27" s="129"/>
      <c r="R27" s="129"/>
      <c r="S27" s="129"/>
      <c r="T27" s="135"/>
      <c r="U27" s="129"/>
      <c r="V27" s="129"/>
      <c r="W27" s="135"/>
      <c r="X27" s="49"/>
    </row>
    <row r="28" spans="1:24" x14ac:dyDescent="0.2">
      <c r="A28" s="26">
        <v>26</v>
      </c>
      <c r="C28" s="35" t="s">
        <v>146</v>
      </c>
      <c r="D28" s="38"/>
      <c r="E28" s="129"/>
      <c r="F28" s="129"/>
      <c r="G28" s="129"/>
      <c r="H28" s="139"/>
      <c r="I28" s="139"/>
      <c r="J28" s="140"/>
      <c r="K28" s="129"/>
      <c r="L28" s="129"/>
      <c r="M28" s="129"/>
      <c r="N28" s="129"/>
      <c r="O28" s="129"/>
      <c r="P28" s="129"/>
      <c r="Q28" s="129"/>
      <c r="R28" s="129"/>
      <c r="S28" s="129"/>
      <c r="T28" s="135"/>
      <c r="U28" s="129"/>
      <c r="V28" s="129"/>
      <c r="W28" s="135"/>
      <c r="X28" s="49"/>
    </row>
    <row r="29" spans="1:24" x14ac:dyDescent="0.2">
      <c r="A29" s="26">
        <v>27</v>
      </c>
      <c r="C29" s="35" t="s">
        <v>147</v>
      </c>
      <c r="D29" s="38"/>
      <c r="E29" s="129"/>
      <c r="F29" s="129"/>
      <c r="G29" s="129"/>
      <c r="H29" s="129"/>
      <c r="I29" s="129"/>
      <c r="J29" s="129"/>
      <c r="K29" s="129"/>
      <c r="L29" s="129"/>
      <c r="M29" s="129"/>
      <c r="N29" s="129"/>
      <c r="O29" s="129"/>
      <c r="P29" s="129"/>
      <c r="Q29" s="129"/>
      <c r="R29" s="129"/>
      <c r="S29" s="129"/>
      <c r="T29" s="135"/>
      <c r="U29" s="129"/>
      <c r="V29" s="129"/>
      <c r="W29" s="135"/>
      <c r="X29" s="49"/>
    </row>
    <row r="30" spans="1:24" x14ac:dyDescent="0.2">
      <c r="A30" s="26">
        <v>28</v>
      </c>
      <c r="C30" s="35" t="s">
        <v>148</v>
      </c>
      <c r="D30" s="38"/>
      <c r="E30" s="129"/>
      <c r="F30" s="129"/>
      <c r="G30" s="129"/>
      <c r="H30" s="129"/>
      <c r="I30" s="129"/>
      <c r="J30" s="129"/>
      <c r="K30" s="129"/>
      <c r="L30" s="129"/>
      <c r="M30" s="129"/>
      <c r="N30" s="129"/>
      <c r="O30" s="129"/>
      <c r="P30" s="129"/>
      <c r="Q30" s="129"/>
      <c r="R30" s="129"/>
      <c r="S30" s="129"/>
      <c r="T30" s="135"/>
      <c r="U30" s="129"/>
      <c r="V30" s="129"/>
      <c r="W30" s="135"/>
      <c r="X30" s="49"/>
    </row>
    <row r="31" spans="1:24" x14ac:dyDescent="0.2">
      <c r="A31" s="26">
        <v>29</v>
      </c>
      <c r="C31" s="35" t="s">
        <v>149</v>
      </c>
      <c r="D31" s="38"/>
      <c r="E31" s="129"/>
      <c r="F31" s="129"/>
      <c r="G31" s="129"/>
      <c r="H31" s="129"/>
      <c r="I31" s="129"/>
      <c r="J31" s="129"/>
      <c r="K31" s="129"/>
      <c r="L31" s="129"/>
      <c r="M31" s="129"/>
      <c r="N31" s="129"/>
      <c r="O31" s="129"/>
      <c r="P31" s="129"/>
      <c r="Q31" s="129"/>
      <c r="R31" s="129"/>
      <c r="S31" s="129"/>
      <c r="T31" s="135"/>
      <c r="U31" s="129"/>
      <c r="V31" s="129"/>
      <c r="W31" s="135"/>
      <c r="X31" s="49"/>
    </row>
    <row r="32" spans="1:24" x14ac:dyDescent="0.2">
      <c r="A32" s="26">
        <v>30</v>
      </c>
      <c r="C32" s="35" t="s">
        <v>150</v>
      </c>
      <c r="D32" s="38"/>
      <c r="E32" s="129"/>
      <c r="F32" s="129"/>
      <c r="G32" s="129"/>
      <c r="H32" s="129"/>
      <c r="I32" s="129"/>
      <c r="J32" s="129"/>
      <c r="K32" s="129"/>
      <c r="L32" s="129"/>
      <c r="M32" s="129"/>
      <c r="N32" s="129"/>
      <c r="O32" s="129"/>
      <c r="P32" s="129"/>
      <c r="Q32" s="129"/>
      <c r="R32" s="129"/>
      <c r="S32" s="129"/>
      <c r="T32" s="135"/>
      <c r="U32" s="129"/>
      <c r="V32" s="129"/>
      <c r="W32" s="135"/>
      <c r="X32" s="49"/>
    </row>
    <row r="33" spans="1:24" x14ac:dyDescent="0.2">
      <c r="A33" s="26">
        <v>31</v>
      </c>
      <c r="C33" s="35" t="s">
        <v>151</v>
      </c>
      <c r="D33" s="38"/>
      <c r="E33" s="129"/>
      <c r="F33" s="129"/>
      <c r="G33" s="129"/>
      <c r="H33" s="129"/>
      <c r="I33" s="129"/>
      <c r="J33" s="129"/>
      <c r="K33" s="129"/>
      <c r="L33" s="129"/>
      <c r="M33" s="129"/>
      <c r="N33" s="129"/>
      <c r="O33" s="129"/>
      <c r="P33" s="129"/>
      <c r="Q33" s="129"/>
      <c r="R33" s="129"/>
      <c r="S33" s="129"/>
      <c r="T33" s="135"/>
      <c r="U33" s="129"/>
      <c r="V33" s="129"/>
      <c r="W33" s="135"/>
      <c r="X33" s="49"/>
    </row>
    <row r="34" spans="1:24" x14ac:dyDescent="0.2">
      <c r="A34" s="26">
        <v>32</v>
      </c>
      <c r="C34" s="35" t="s">
        <v>175</v>
      </c>
      <c r="D34" s="38"/>
      <c r="E34" s="129"/>
      <c r="F34" s="129"/>
      <c r="G34" s="129"/>
      <c r="H34" s="129"/>
      <c r="I34" s="129"/>
      <c r="J34" s="129"/>
      <c r="K34" s="129"/>
      <c r="L34" s="129"/>
      <c r="M34" s="129"/>
      <c r="N34" s="129"/>
      <c r="O34" s="129"/>
      <c r="P34" s="129"/>
      <c r="Q34" s="129"/>
      <c r="R34" s="129"/>
      <c r="S34" s="129"/>
      <c r="T34" s="135"/>
      <c r="U34" s="129"/>
      <c r="V34" s="129"/>
      <c r="W34" s="135"/>
      <c r="X34" s="49"/>
    </row>
    <row r="35" spans="1:24" x14ac:dyDescent="0.2">
      <c r="A35" s="26">
        <v>33</v>
      </c>
      <c r="C35" s="35" t="s">
        <v>152</v>
      </c>
      <c r="D35" s="38"/>
      <c r="E35" s="129"/>
      <c r="F35" s="129"/>
      <c r="G35" s="129"/>
      <c r="H35" s="129"/>
      <c r="I35" s="129"/>
      <c r="J35" s="129"/>
      <c r="K35" s="129"/>
      <c r="L35" s="129"/>
      <c r="M35" s="129"/>
      <c r="N35" s="129"/>
      <c r="O35" s="129"/>
      <c r="P35" s="129"/>
      <c r="Q35" s="129"/>
      <c r="R35" s="129"/>
      <c r="S35" s="129"/>
      <c r="T35" s="135"/>
      <c r="U35" s="129"/>
      <c r="V35" s="129"/>
      <c r="W35" s="135"/>
      <c r="X35" s="49"/>
    </row>
    <row r="36" spans="1:24" ht="15" thickBot="1" x14ac:dyDescent="0.25">
      <c r="A36" s="44">
        <v>34</v>
      </c>
      <c r="B36" s="44"/>
      <c r="C36" s="34" t="s">
        <v>153</v>
      </c>
      <c r="D36" s="37"/>
      <c r="E36" s="132"/>
      <c r="F36" s="132"/>
      <c r="G36" s="129"/>
      <c r="H36" s="132"/>
      <c r="I36" s="132"/>
      <c r="J36" s="129"/>
      <c r="K36" s="132"/>
      <c r="L36" s="132"/>
      <c r="M36" s="129"/>
      <c r="N36" s="132"/>
      <c r="O36" s="132"/>
      <c r="P36" s="132"/>
      <c r="Q36" s="132"/>
      <c r="R36" s="132"/>
      <c r="S36" s="129"/>
      <c r="T36" s="137"/>
      <c r="U36" s="132"/>
      <c r="V36" s="129"/>
      <c r="W36" s="137"/>
      <c r="X36" s="48"/>
    </row>
    <row r="37" spans="1:24" x14ac:dyDescent="0.2">
      <c r="A37" s="26">
        <v>36</v>
      </c>
      <c r="B37" s="26" t="s">
        <v>176</v>
      </c>
      <c r="C37" s="36" t="s">
        <v>154</v>
      </c>
      <c r="D37" s="38"/>
      <c r="E37" s="136">
        <v>0.50781514924138804</v>
      </c>
      <c r="F37" s="139"/>
      <c r="G37" s="129"/>
      <c r="H37" s="136">
        <v>0.62246221058984397</v>
      </c>
      <c r="I37" s="129"/>
      <c r="J37" s="129"/>
      <c r="K37" s="141">
        <v>0.44735116549440901</v>
      </c>
      <c r="L37" s="141"/>
      <c r="M37" s="68"/>
      <c r="N37" s="141">
        <v>0.55897024623217095</v>
      </c>
      <c r="O37" s="141"/>
      <c r="P37" s="68"/>
      <c r="Q37" s="141">
        <v>0.36552516399468699</v>
      </c>
      <c r="R37" s="141"/>
      <c r="S37" s="68"/>
      <c r="T37" s="142">
        <v>0.79860892387173699</v>
      </c>
      <c r="U37" s="141"/>
      <c r="V37" s="68"/>
      <c r="W37" s="142">
        <v>0.71622619032924895</v>
      </c>
      <c r="X37" s="75"/>
    </row>
    <row r="38" spans="1:24" x14ac:dyDescent="0.2">
      <c r="A38" s="26">
        <v>37</v>
      </c>
      <c r="C38" s="36" t="s">
        <v>187</v>
      </c>
      <c r="D38" s="38"/>
      <c r="E38" s="136">
        <v>0.93476508313625895</v>
      </c>
      <c r="F38" s="139"/>
      <c r="G38" s="129"/>
      <c r="H38" s="136">
        <v>0.48802300500962198</v>
      </c>
      <c r="I38" s="129"/>
      <c r="J38" s="129"/>
      <c r="K38" s="141">
        <v>0.36975320147449497</v>
      </c>
      <c r="L38" s="141"/>
      <c r="M38" s="68"/>
      <c r="N38" s="68">
        <v>2.3551574178672899E-3</v>
      </c>
      <c r="O38" s="83">
        <v>1.15E-2</v>
      </c>
      <c r="P38" s="68"/>
      <c r="Q38" s="141">
        <v>0.28842988762769101</v>
      </c>
      <c r="R38" s="141"/>
      <c r="S38" s="68"/>
      <c r="T38" s="142">
        <v>0.61907103591062995</v>
      </c>
      <c r="U38" s="141"/>
      <c r="V38" s="68"/>
      <c r="W38" s="142">
        <v>0.87972292741751201</v>
      </c>
      <c r="X38" s="75"/>
    </row>
    <row r="39" spans="1:24" x14ac:dyDescent="0.2">
      <c r="A39" s="26">
        <v>38</v>
      </c>
      <c r="C39" s="36" t="s">
        <v>186</v>
      </c>
      <c r="D39" s="38"/>
      <c r="E39" s="136">
        <v>0.595761677059229</v>
      </c>
      <c r="F39" s="139"/>
      <c r="G39" s="129"/>
      <c r="H39" s="136">
        <v>0.84103693022271397</v>
      </c>
      <c r="I39" s="129"/>
      <c r="J39" s="129"/>
      <c r="K39" s="141">
        <v>0.84509635706624497</v>
      </c>
      <c r="L39" s="141"/>
      <c r="M39" s="68"/>
      <c r="N39" s="141">
        <v>0.98201470472621499</v>
      </c>
      <c r="O39" s="141"/>
      <c r="P39" s="68"/>
      <c r="Q39" s="141">
        <v>0.15235314755038701</v>
      </c>
      <c r="R39" s="141"/>
      <c r="S39" s="68"/>
      <c r="T39" s="142">
        <v>0.28062261896494101</v>
      </c>
      <c r="U39" s="141"/>
      <c r="V39" s="68"/>
      <c r="W39" s="142">
        <v>0.50988078347038002</v>
      </c>
      <c r="X39" s="91"/>
    </row>
    <row r="40" spans="1:24" x14ac:dyDescent="0.2">
      <c r="A40" s="26">
        <v>39</v>
      </c>
      <c r="C40" s="36" t="s">
        <v>157</v>
      </c>
      <c r="D40" s="38"/>
      <c r="E40" s="136">
        <v>0.11482019673249</v>
      </c>
      <c r="F40" s="139"/>
      <c r="G40" s="129"/>
      <c r="H40" s="136">
        <v>0.52085780629189604</v>
      </c>
      <c r="I40" s="129"/>
      <c r="J40" s="129"/>
      <c r="K40" s="141">
        <v>0.81813917813829296</v>
      </c>
      <c r="L40" s="141"/>
      <c r="M40" s="68"/>
      <c r="N40" s="141">
        <v>0.90963821989775095</v>
      </c>
      <c r="O40" s="141"/>
      <c r="P40" s="68"/>
      <c r="Q40" s="141">
        <v>0.53716724211148903</v>
      </c>
      <c r="R40" s="141"/>
      <c r="S40" s="68"/>
      <c r="T40" s="142">
        <v>0.65210292086070099</v>
      </c>
      <c r="U40" s="68"/>
      <c r="V40" s="68"/>
      <c r="W40" s="142">
        <v>0.18601082543626599</v>
      </c>
      <c r="X40" s="91"/>
    </row>
    <row r="41" spans="1:24" x14ac:dyDescent="0.2">
      <c r="A41" s="26">
        <v>40</v>
      </c>
      <c r="C41" s="36" t="s">
        <v>158</v>
      </c>
      <c r="D41" s="38"/>
      <c r="E41" s="136">
        <v>0.58380421645136304</v>
      </c>
      <c r="F41" s="139"/>
      <c r="G41" s="129"/>
      <c r="H41" s="136">
        <v>0.57561078994552195</v>
      </c>
      <c r="I41" s="129"/>
      <c r="J41" s="129"/>
      <c r="K41" s="141">
        <v>0.40720081439591399</v>
      </c>
      <c r="L41" s="141"/>
      <c r="M41" s="68"/>
      <c r="N41" s="141">
        <v>0.532518761971151</v>
      </c>
      <c r="O41" s="141"/>
      <c r="P41" s="68"/>
      <c r="Q41" s="141">
        <v>0.50976663047390502</v>
      </c>
      <c r="R41" s="141"/>
      <c r="S41" s="68"/>
      <c r="T41" s="142">
        <v>0.66919693373074796</v>
      </c>
      <c r="U41" s="68"/>
      <c r="V41" s="68"/>
      <c r="W41" s="142">
        <v>0.218468878759429</v>
      </c>
      <c r="X41" s="91"/>
    </row>
    <row r="42" spans="1:24" x14ac:dyDescent="0.2">
      <c r="A42" s="26">
        <v>41</v>
      </c>
      <c r="B42" s="46"/>
      <c r="C42" s="47" t="s">
        <v>159</v>
      </c>
      <c r="D42" s="3"/>
      <c r="E42" s="136">
        <v>0.230473663250645</v>
      </c>
      <c r="F42" s="139"/>
      <c r="G42" s="129"/>
      <c r="H42" s="136">
        <v>0.13094473493228501</v>
      </c>
      <c r="I42" s="129"/>
      <c r="J42" s="129"/>
      <c r="K42" s="141">
        <v>0.64224649669018297</v>
      </c>
      <c r="L42" s="141"/>
      <c r="M42" s="68"/>
      <c r="N42" s="141">
        <v>0.90397237969758504</v>
      </c>
      <c r="O42" s="141"/>
      <c r="P42" s="68"/>
      <c r="Q42" s="141">
        <v>1.5966877286694499E-2</v>
      </c>
      <c r="R42" s="143">
        <v>7.7899999999999997E-2</v>
      </c>
      <c r="S42" s="68"/>
      <c r="T42" s="142">
        <v>0.42443842263778803</v>
      </c>
      <c r="U42" s="83"/>
      <c r="V42" s="68"/>
      <c r="W42" s="142">
        <v>0.14356031485938101</v>
      </c>
      <c r="X42" s="92"/>
    </row>
    <row r="43" spans="1:24" x14ac:dyDescent="0.2">
      <c r="A43" s="26">
        <v>42</v>
      </c>
      <c r="C43" s="36" t="s">
        <v>160</v>
      </c>
      <c r="D43" s="38"/>
      <c r="E43" s="136">
        <v>0.21941349641823599</v>
      </c>
      <c r="F43" s="139"/>
      <c r="G43" s="129"/>
      <c r="H43" s="136">
        <v>0.58793454331712103</v>
      </c>
      <c r="I43" s="129"/>
      <c r="J43" s="138"/>
      <c r="K43" s="141">
        <v>0.55593668423765097</v>
      </c>
      <c r="L43" s="141"/>
      <c r="M43" s="68"/>
      <c r="N43" s="141">
        <v>0.66621419722401898</v>
      </c>
      <c r="O43" s="141"/>
      <c r="P43" s="68"/>
      <c r="Q43" s="141">
        <v>0.219111292670671</v>
      </c>
      <c r="R43" s="141"/>
      <c r="S43" s="68"/>
      <c r="T43" s="142">
        <v>0.48876597505527603</v>
      </c>
      <c r="U43" s="68"/>
      <c r="V43" s="68"/>
      <c r="W43" s="142">
        <v>0.382452819794594</v>
      </c>
      <c r="X43" s="91"/>
    </row>
    <row r="44" spans="1:24" x14ac:dyDescent="0.2">
      <c r="A44" s="26">
        <v>43</v>
      </c>
      <c r="C44" s="35" t="s">
        <v>161</v>
      </c>
      <c r="D44" s="38"/>
      <c r="E44" s="136">
        <v>0.799358708517248</v>
      </c>
      <c r="F44" s="139"/>
      <c r="G44" s="129"/>
      <c r="H44" s="136">
        <v>0.22462274988990899</v>
      </c>
      <c r="I44" s="129"/>
      <c r="J44" s="138"/>
      <c r="K44" s="141">
        <v>2.52909063015672E-2</v>
      </c>
      <c r="L44" s="143">
        <v>0.1234</v>
      </c>
      <c r="M44" s="68"/>
      <c r="N44" s="141">
        <v>0.85337580573316696</v>
      </c>
      <c r="O44" s="141"/>
      <c r="P44" s="68"/>
      <c r="Q44" s="141">
        <v>0.9424525094549</v>
      </c>
      <c r="R44" s="141"/>
      <c r="S44" s="68"/>
      <c r="T44" s="142">
        <v>1.0996304301406501E-2</v>
      </c>
      <c r="U44" s="68"/>
      <c r="V44" s="68"/>
      <c r="W44" s="142">
        <v>8.26127069099276E-2</v>
      </c>
      <c r="X44" s="91"/>
    </row>
    <row r="45" spans="1:24" x14ac:dyDescent="0.2">
      <c r="D45" s="38"/>
      <c r="E45" s="3"/>
      <c r="F45" s="3"/>
      <c r="G45" s="3"/>
      <c r="H45" s="3"/>
      <c r="I45" s="3"/>
      <c r="J45" s="3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</row>
    <row r="46" spans="1:24" ht="15" x14ac:dyDescent="0.25">
      <c r="N46" s="55"/>
      <c r="O46" s="55"/>
      <c r="U46" s="27"/>
      <c r="X46" s="27"/>
    </row>
    <row r="47" spans="1:24" x14ac:dyDescent="0.2">
      <c r="B47" s="66" t="s">
        <v>244</v>
      </c>
      <c r="U47" s="27"/>
      <c r="X47" s="27"/>
    </row>
    <row r="48" spans="1:24" x14ac:dyDescent="0.2">
      <c r="B48" s="58"/>
      <c r="U48" s="27"/>
      <c r="X48" s="27"/>
    </row>
    <row r="49" spans="2:24" ht="15" x14ac:dyDescent="0.25">
      <c r="B49" s="66"/>
      <c r="N49" s="52"/>
      <c r="O49" s="52"/>
      <c r="U49" s="27"/>
      <c r="X49" s="27"/>
    </row>
    <row r="50" spans="2:24" x14ac:dyDescent="0.2">
      <c r="B50" s="66"/>
      <c r="U50" s="27"/>
    </row>
    <row r="51" spans="2:24" ht="15" x14ac:dyDescent="0.25">
      <c r="N51" s="20"/>
      <c r="O51" s="20"/>
      <c r="U51" s="27"/>
    </row>
    <row r="52" spans="2:24" ht="15" x14ac:dyDescent="0.25">
      <c r="N52" s="20"/>
      <c r="O52" s="20"/>
    </row>
    <row r="58" spans="2:24" x14ac:dyDescent="0.2">
      <c r="R58" s="2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zoomScale="145" zoomScaleNormal="145" workbookViewId="0"/>
  </sheetViews>
  <sheetFormatPr defaultRowHeight="15" x14ac:dyDescent="0.25"/>
  <cols>
    <col min="1" max="1" width="11.28515625" style="15" customWidth="1"/>
    <col min="2" max="2" width="33.5703125" style="10" customWidth="1"/>
    <col min="3" max="3" width="53.5703125" style="15" customWidth="1"/>
    <col min="4" max="4" width="13.42578125" style="4" customWidth="1"/>
    <col min="5" max="5" width="17" style="4" customWidth="1"/>
    <col min="6" max="6" width="20" style="4" customWidth="1"/>
  </cols>
  <sheetData>
    <row r="1" spans="1:6" x14ac:dyDescent="0.25">
      <c r="A1" s="20" t="s">
        <v>257</v>
      </c>
    </row>
    <row r="2" spans="1:6" ht="15" customHeight="1" x14ac:dyDescent="0.25">
      <c r="A2" s="20"/>
      <c r="D2" s="43"/>
      <c r="E2" s="43"/>
      <c r="F2" s="43"/>
    </row>
    <row r="3" spans="1:6" ht="61.5" customHeight="1" thickBot="1" x14ac:dyDescent="0.3">
      <c r="A3" s="13" t="s">
        <v>124</v>
      </c>
      <c r="B3" s="14" t="s">
        <v>247</v>
      </c>
      <c r="C3" s="14" t="s">
        <v>248</v>
      </c>
      <c r="D3" s="13" t="s">
        <v>251</v>
      </c>
      <c r="E3" s="13" t="s">
        <v>252</v>
      </c>
      <c r="F3" s="13" t="s">
        <v>253</v>
      </c>
    </row>
    <row r="4" spans="1:6" ht="15" customHeight="1" x14ac:dyDescent="0.25">
      <c r="A4" s="4">
        <v>1</v>
      </c>
      <c r="B4" s="22" t="s">
        <v>77</v>
      </c>
      <c r="C4" s="15" t="s">
        <v>190</v>
      </c>
      <c r="D4" s="82">
        <v>0.11816967228569</v>
      </c>
      <c r="E4" s="82">
        <v>0.69787654896037798</v>
      </c>
      <c r="F4" s="82">
        <v>5.4453406979256297E-2</v>
      </c>
    </row>
    <row r="5" spans="1:6" ht="15" customHeight="1" x14ac:dyDescent="0.25">
      <c r="A5" s="4">
        <v>2</v>
      </c>
      <c r="B5" s="22" t="s">
        <v>77</v>
      </c>
      <c r="C5" s="15" t="s">
        <v>191</v>
      </c>
      <c r="D5" s="82">
        <v>0.32788486114799098</v>
      </c>
      <c r="E5" s="82">
        <v>0.60058062536461898</v>
      </c>
      <c r="F5" s="82">
        <v>0.17541053853459801</v>
      </c>
    </row>
    <row r="6" spans="1:6" ht="15" customHeight="1" x14ac:dyDescent="0.25">
      <c r="A6" s="4">
        <v>3</v>
      </c>
      <c r="B6" s="22" t="s">
        <v>77</v>
      </c>
      <c r="C6" s="15" t="s">
        <v>192</v>
      </c>
      <c r="D6" s="82">
        <v>0.30230321822474299</v>
      </c>
      <c r="E6" s="82">
        <v>0.41947802162480702</v>
      </c>
      <c r="F6" s="82">
        <v>0.198437864565813</v>
      </c>
    </row>
    <row r="7" spans="1:6" ht="15" customHeight="1" x14ac:dyDescent="0.25">
      <c r="A7" s="4">
        <v>4</v>
      </c>
      <c r="B7" s="23" t="s">
        <v>78</v>
      </c>
      <c r="C7" s="15" t="s">
        <v>249</v>
      </c>
      <c r="D7" s="82">
        <v>1.68859060236171E-2</v>
      </c>
      <c r="E7" s="82">
        <v>0.79408530087265095</v>
      </c>
      <c r="F7" s="82">
        <v>2.2636316054900898E-3</v>
      </c>
    </row>
    <row r="8" spans="1:6" ht="15" customHeight="1" x14ac:dyDescent="0.25">
      <c r="A8" s="4">
        <v>5</v>
      </c>
      <c r="B8" s="23" t="s">
        <v>78</v>
      </c>
      <c r="C8" s="15" t="s">
        <v>193</v>
      </c>
      <c r="D8" s="82">
        <v>2.3797206461242899E-2</v>
      </c>
      <c r="E8" s="82">
        <v>0.43712208334258701</v>
      </c>
      <c r="F8" s="82">
        <v>1.25511270167041E-2</v>
      </c>
    </row>
    <row r="9" spans="1:6" ht="15" customHeight="1" x14ac:dyDescent="0.25">
      <c r="A9" s="4">
        <v>6</v>
      </c>
      <c r="B9" s="23" t="s">
        <v>78</v>
      </c>
      <c r="C9" s="15" t="s">
        <v>250</v>
      </c>
      <c r="D9" s="83">
        <v>2.53904448397844E-2</v>
      </c>
      <c r="E9" s="82">
        <v>0.58354983698270901</v>
      </c>
      <c r="F9" s="82">
        <v>9.1680212833784094E-3</v>
      </c>
    </row>
    <row r="10" spans="1:6" ht="15" customHeight="1" x14ac:dyDescent="0.25">
      <c r="A10" s="4">
        <v>7</v>
      </c>
      <c r="B10" s="23" t="s">
        <v>78</v>
      </c>
      <c r="C10" s="15" t="s">
        <v>194</v>
      </c>
      <c r="D10" s="83">
        <v>6.7115287187769698E-2</v>
      </c>
      <c r="E10" s="82">
        <v>0.52676794130474502</v>
      </c>
      <c r="F10" s="82">
        <v>2.64126182210754E-2</v>
      </c>
    </row>
    <row r="11" spans="1:6" ht="15" customHeight="1" x14ac:dyDescent="0.25">
      <c r="A11" s="4">
        <v>8</v>
      </c>
      <c r="B11" s="23" t="s">
        <v>78</v>
      </c>
      <c r="C11" s="15" t="s">
        <v>183</v>
      </c>
      <c r="D11" s="83">
        <v>3.2833577061110501E-2</v>
      </c>
      <c r="E11" s="82">
        <v>0.41384328232546702</v>
      </c>
      <c r="F11" s="82">
        <v>1.7782280658657199E-2</v>
      </c>
    </row>
    <row r="12" spans="1:6" ht="15" customHeight="1" x14ac:dyDescent="0.25">
      <c r="A12" s="4">
        <v>9</v>
      </c>
      <c r="B12" s="23" t="s">
        <v>78</v>
      </c>
      <c r="C12" s="15" t="s">
        <v>195</v>
      </c>
      <c r="D12" s="83">
        <v>3.1205595037215698E-2</v>
      </c>
      <c r="E12" s="82">
        <v>0.35434822879732603</v>
      </c>
      <c r="F12" s="82">
        <v>1.9675280780059898E-2</v>
      </c>
    </row>
    <row r="13" spans="1:6" ht="15" customHeight="1" x14ac:dyDescent="0.25">
      <c r="A13" s="4">
        <v>10</v>
      </c>
      <c r="B13" s="23" t="s">
        <v>78</v>
      </c>
      <c r="C13" s="15" t="s">
        <v>196</v>
      </c>
      <c r="D13" s="83">
        <v>3.5441420241643E-3</v>
      </c>
      <c r="E13" s="82">
        <v>0.674266846449594</v>
      </c>
      <c r="F13" s="82">
        <v>1.0230409665936799E-3</v>
      </c>
    </row>
    <row r="14" spans="1:6" ht="15" customHeight="1" x14ac:dyDescent="0.25">
      <c r="A14" s="4">
        <v>11</v>
      </c>
      <c r="B14" s="23" t="s">
        <v>78</v>
      </c>
      <c r="C14" s="15" t="s">
        <v>197</v>
      </c>
      <c r="D14" s="83">
        <v>7.74415968974589E-2</v>
      </c>
      <c r="E14" s="82">
        <v>0.62014316859126395</v>
      </c>
      <c r="F14" s="82">
        <v>2.0526888113331899E-2</v>
      </c>
    </row>
    <row r="15" spans="1:6" ht="15" customHeight="1" x14ac:dyDescent="0.25">
      <c r="A15" s="4">
        <v>12</v>
      </c>
      <c r="B15" s="23" t="s">
        <v>78</v>
      </c>
      <c r="C15" s="15" t="s">
        <v>158</v>
      </c>
      <c r="D15" s="93">
        <v>7.75141942271681E-8</v>
      </c>
      <c r="E15" s="82">
        <v>0.89466449372681101</v>
      </c>
      <c r="F15" s="94">
        <v>1.22951789336887E-8</v>
      </c>
    </row>
    <row r="16" spans="1:6" ht="15" customHeight="1" x14ac:dyDescent="0.25">
      <c r="A16" s="4">
        <v>13</v>
      </c>
      <c r="B16" s="23" t="s">
        <v>78</v>
      </c>
      <c r="C16" s="80" t="s">
        <v>161</v>
      </c>
      <c r="D16" s="83">
        <v>1.3559119835871601E-2</v>
      </c>
      <c r="E16" s="82">
        <v>0.76161167339426095</v>
      </c>
      <c r="F16" s="82">
        <v>1.66405168850598E-3</v>
      </c>
    </row>
    <row r="17" spans="1:6" ht="15" customHeight="1" x14ac:dyDescent="0.25">
      <c r="A17" s="4">
        <v>14</v>
      </c>
      <c r="B17" s="22" t="s">
        <v>82</v>
      </c>
      <c r="C17" s="15" t="s">
        <v>182</v>
      </c>
      <c r="D17" s="83">
        <v>6.1414986041184803E-4</v>
      </c>
      <c r="E17" s="82">
        <v>0.51704798981389299</v>
      </c>
      <c r="F17" s="82">
        <v>0.107947481986922</v>
      </c>
    </row>
    <row r="18" spans="1:6" ht="15" customHeight="1" x14ac:dyDescent="0.25">
      <c r="A18" s="4">
        <v>15</v>
      </c>
      <c r="B18" s="22" t="s">
        <v>74</v>
      </c>
      <c r="C18" s="15" t="s">
        <v>184</v>
      </c>
      <c r="D18" s="83">
        <v>6.8993457112136104E-4</v>
      </c>
      <c r="E18" s="82">
        <v>0.47201585868764301</v>
      </c>
      <c r="F18" s="82">
        <v>8.8542462259283102E-4</v>
      </c>
    </row>
    <row r="19" spans="1:6" ht="15" customHeight="1" x14ac:dyDescent="0.25">
      <c r="A19" s="4">
        <v>16</v>
      </c>
      <c r="B19" s="22" t="s">
        <v>74</v>
      </c>
      <c r="C19" s="15" t="s">
        <v>185</v>
      </c>
      <c r="D19" s="83">
        <v>4.4921744349840399E-3</v>
      </c>
      <c r="E19" s="82">
        <v>0.55670027819072998</v>
      </c>
      <c r="F19" s="82">
        <v>7.3923178987026399E-3</v>
      </c>
    </row>
    <row r="20" spans="1:6" ht="15" customHeight="1" x14ac:dyDescent="0.25">
      <c r="A20" s="4">
        <v>17</v>
      </c>
      <c r="B20" s="22" t="s">
        <v>76</v>
      </c>
      <c r="C20" s="15" t="s">
        <v>158</v>
      </c>
      <c r="D20" s="83">
        <v>1.5594244356412801E-4</v>
      </c>
      <c r="E20" s="82">
        <v>0.66426895478192505</v>
      </c>
      <c r="F20" s="82">
        <v>5.4148031449019101E-3</v>
      </c>
    </row>
    <row r="21" spans="1:6" ht="15" customHeight="1" x14ac:dyDescent="0.25">
      <c r="A21" s="4"/>
    </row>
    <row r="22" spans="1:6" ht="15" customHeight="1" x14ac:dyDescent="0.25">
      <c r="A22" s="4"/>
      <c r="C22" s="10"/>
    </row>
    <row r="23" spans="1:6" x14ac:dyDescent="0.25">
      <c r="A23" s="1" t="s">
        <v>246</v>
      </c>
      <c r="C23" s="81"/>
    </row>
    <row r="24" spans="1:6" x14ac:dyDescent="0.25">
      <c r="A24" s="4"/>
      <c r="C24" s="81"/>
    </row>
    <row r="25" spans="1:6" x14ac:dyDescent="0.25">
      <c r="A25" s="4"/>
      <c r="C25" s="81"/>
    </row>
    <row r="26" spans="1:6" x14ac:dyDescent="0.25">
      <c r="A26" s="4"/>
      <c r="C26" s="81"/>
    </row>
    <row r="27" spans="1:6" x14ac:dyDescent="0.25">
      <c r="A27" s="4"/>
      <c r="C27" s="81"/>
    </row>
    <row r="28" spans="1:6" x14ac:dyDescent="0.25">
      <c r="A28" s="4"/>
      <c r="C28" s="81"/>
    </row>
    <row r="29" spans="1:6" x14ac:dyDescent="0.25">
      <c r="A29" s="4"/>
      <c r="B29" s="15"/>
      <c r="C29" s="81"/>
    </row>
    <row r="30" spans="1:6" x14ac:dyDescent="0.25">
      <c r="A30" s="4"/>
      <c r="B30" s="15"/>
      <c r="C30" s="81"/>
    </row>
    <row r="31" spans="1:6" x14ac:dyDescent="0.25">
      <c r="A31" s="4"/>
      <c r="C31" s="81"/>
    </row>
    <row r="32" spans="1:6" x14ac:dyDescent="0.25">
      <c r="C32" s="81"/>
    </row>
    <row r="33" spans="3:3" x14ac:dyDescent="0.25">
      <c r="C33" s="81"/>
    </row>
    <row r="34" spans="3:3" x14ac:dyDescent="0.25">
      <c r="C34" s="81"/>
    </row>
    <row r="35" spans="3:3" x14ac:dyDescent="0.25">
      <c r="C35" s="81"/>
    </row>
    <row r="36" spans="3:3" x14ac:dyDescent="0.25">
      <c r="C36" s="81"/>
    </row>
    <row r="37" spans="3:3" x14ac:dyDescent="0.25">
      <c r="C37" s="81"/>
    </row>
    <row r="38" spans="3:3" x14ac:dyDescent="0.25">
      <c r="C38" s="81"/>
    </row>
    <row r="39" spans="3:3" x14ac:dyDescent="0.25">
      <c r="C39" s="81"/>
    </row>
    <row r="40" spans="3:3" x14ac:dyDescent="0.25">
      <c r="C40" s="81"/>
    </row>
    <row r="41" spans="3:3" x14ac:dyDescent="0.25">
      <c r="C41" s="81"/>
    </row>
    <row r="42" spans="3:3" x14ac:dyDescent="0.25">
      <c r="C42" s="81"/>
    </row>
    <row r="43" spans="3:3" x14ac:dyDescent="0.25">
      <c r="C43" s="81"/>
    </row>
    <row r="44" spans="3:3" x14ac:dyDescent="0.25">
      <c r="C44" s="47"/>
    </row>
    <row r="45" spans="3:3" x14ac:dyDescent="0.25">
      <c r="C45" s="47"/>
    </row>
    <row r="46" spans="3:3" x14ac:dyDescent="0.25">
      <c r="C46" s="47"/>
    </row>
    <row r="47" spans="3:3" x14ac:dyDescent="0.25">
      <c r="C47" s="47"/>
    </row>
    <row r="48" spans="3:3" x14ac:dyDescent="0.25">
      <c r="C48" s="47"/>
    </row>
    <row r="49" spans="3:3" x14ac:dyDescent="0.25">
      <c r="C49" s="47"/>
    </row>
    <row r="50" spans="3:3" x14ac:dyDescent="0.25">
      <c r="C50" s="47"/>
    </row>
    <row r="51" spans="3:3" x14ac:dyDescent="0.25">
      <c r="C51" s="81"/>
    </row>
    <row r="52" spans="3:3" x14ac:dyDescent="0.25">
      <c r="C52" s="10"/>
    </row>
    <row r="53" spans="3:3" x14ac:dyDescent="0.25">
      <c r="C53" s="10"/>
    </row>
    <row r="54" spans="3:3" x14ac:dyDescent="0.25">
      <c r="C54" s="10"/>
    </row>
    <row r="55" spans="3:3" x14ac:dyDescent="0.25">
      <c r="C5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Index</vt:lpstr>
      <vt:lpstr>Supplementary Table 1</vt:lpstr>
      <vt:lpstr>Supplementary Table 2</vt:lpstr>
      <vt:lpstr>Supplementary Table 3</vt:lpstr>
      <vt:lpstr>Supplementary Table 4</vt:lpstr>
      <vt:lpstr>Supplementary Table 5</vt:lpstr>
      <vt:lpstr>'Supplementary Table 3'!Print_Area</vt:lpstr>
    </vt:vector>
  </TitlesOfParts>
  <Company>Windows Us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Straub</dc:creator>
  <cp:lastModifiedBy>Richard Straub</cp:lastModifiedBy>
  <cp:lastPrinted>2020-11-02T22:46:53Z</cp:lastPrinted>
  <dcterms:created xsi:type="dcterms:W3CDTF">2020-08-10T23:22:33Z</dcterms:created>
  <dcterms:modified xsi:type="dcterms:W3CDTF">2021-04-06T19:22:24Z</dcterms:modified>
</cp:coreProperties>
</file>